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WorkFolder\my papers, presentations, reports\PAPERS\2019 Gwenneg ACC CIMP\Clinical Epigenetics\"/>
    </mc:Choice>
  </mc:AlternateContent>
  <xr:revisionPtr revIDLastSave="0" documentId="13_ncr:1_{2EFAEB72-4849-452E-9C14-98D64AA3E5A8}" xr6:coauthVersionLast="46" xr6:coauthVersionMax="46" xr10:uidLastSave="{00000000-0000-0000-0000-000000000000}"/>
  <bookViews>
    <workbookView xWindow="2295" yWindow="2295" windowWidth="28800" windowHeight="15060" tabRatio="500" xr2:uid="{00000000-000D-0000-FFFF-FFFF00000000}"/>
  </bookViews>
  <sheets>
    <sheet name="Table S1" sheetId="1" r:id="rId1"/>
  </sheets>
  <externalReferences>
    <externalReference r:id="rId2"/>
  </externalReferences>
  <definedNames>
    <definedName name="_xlnm._FilterDatabase" localSheetId="0" hidden="1">'Table S1'!$A$6:$K$1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K52" i="1" l="1"/>
  <c r="J52" i="1"/>
  <c r="I52" i="1"/>
  <c r="H52" i="1"/>
  <c r="K51" i="1"/>
  <c r="J51" i="1"/>
  <c r="I51" i="1"/>
  <c r="H51" i="1"/>
  <c r="K50" i="1"/>
  <c r="J50" i="1"/>
  <c r="I50" i="1"/>
  <c r="H50" i="1"/>
  <c r="K58" i="1"/>
  <c r="J58" i="1"/>
  <c r="I58" i="1"/>
  <c r="H58" i="1"/>
  <c r="K59" i="1"/>
  <c r="J59" i="1"/>
  <c r="I59" i="1"/>
  <c r="H59" i="1"/>
  <c r="K57" i="1"/>
  <c r="J57" i="1"/>
  <c r="I57" i="1"/>
  <c r="H57" i="1"/>
  <c r="K56" i="1"/>
  <c r="J56" i="1"/>
  <c r="I56" i="1"/>
  <c r="H56" i="1"/>
  <c r="K62" i="1"/>
  <c r="J62" i="1"/>
  <c r="I62" i="1"/>
  <c r="H62" i="1"/>
  <c r="K61" i="1"/>
  <c r="J61" i="1"/>
  <c r="I61" i="1"/>
  <c r="H61" i="1"/>
  <c r="K60" i="1"/>
  <c r="J60" i="1"/>
  <c r="I60" i="1"/>
  <c r="H60" i="1"/>
  <c r="K55" i="1"/>
  <c r="J55" i="1"/>
  <c r="I55" i="1"/>
  <c r="H55" i="1"/>
  <c r="K54" i="1"/>
  <c r="J54" i="1"/>
  <c r="I54" i="1"/>
  <c r="H54" i="1"/>
  <c r="K53" i="1"/>
  <c r="J53" i="1"/>
  <c r="I53" i="1"/>
  <c r="H53" i="1"/>
  <c r="K41" i="1"/>
  <c r="J41" i="1"/>
  <c r="I41" i="1"/>
  <c r="H41" i="1"/>
  <c r="K40" i="1"/>
  <c r="J40" i="1"/>
  <c r="I40" i="1"/>
  <c r="H40" i="1"/>
  <c r="K39" i="1"/>
  <c r="J39" i="1"/>
  <c r="I39" i="1"/>
  <c r="H39" i="1"/>
  <c r="K38" i="1"/>
  <c r="J38" i="1"/>
  <c r="I38" i="1"/>
  <c r="H38" i="1"/>
  <c r="K37" i="1"/>
  <c r="J37" i="1"/>
  <c r="I37" i="1"/>
  <c r="H37" i="1"/>
  <c r="K42" i="1"/>
  <c r="J42" i="1"/>
  <c r="I42" i="1"/>
  <c r="H42" i="1"/>
  <c r="K45" i="1"/>
  <c r="J45" i="1"/>
  <c r="I45" i="1"/>
  <c r="H45" i="1"/>
  <c r="K44" i="1"/>
  <c r="J44" i="1"/>
  <c r="I44" i="1"/>
  <c r="H44" i="1"/>
  <c r="K43" i="1"/>
  <c r="J43" i="1"/>
  <c r="I43" i="1"/>
  <c r="H43" i="1"/>
  <c r="K48" i="1"/>
  <c r="J48" i="1"/>
  <c r="I48" i="1"/>
  <c r="H48" i="1"/>
  <c r="K47" i="1"/>
  <c r="J47" i="1"/>
  <c r="I47" i="1"/>
  <c r="H47" i="1"/>
  <c r="K46" i="1"/>
  <c r="J46" i="1"/>
  <c r="I46" i="1"/>
  <c r="H46" i="1"/>
  <c r="D52" i="1"/>
  <c r="C52" i="1"/>
  <c r="B52" i="1"/>
  <c r="D51" i="1"/>
  <c r="C51" i="1"/>
  <c r="B51" i="1"/>
  <c r="D50" i="1"/>
  <c r="C50" i="1"/>
  <c r="B50" i="1"/>
  <c r="D58" i="1"/>
  <c r="C58" i="1"/>
  <c r="B58" i="1"/>
  <c r="D59" i="1"/>
  <c r="C59" i="1"/>
  <c r="B59" i="1"/>
  <c r="D57" i="1"/>
  <c r="C57" i="1"/>
  <c r="B57" i="1"/>
  <c r="D56" i="1"/>
  <c r="C56" i="1"/>
  <c r="B56" i="1"/>
  <c r="D62" i="1"/>
  <c r="C62" i="1"/>
  <c r="B62" i="1"/>
  <c r="D61" i="1"/>
  <c r="C61" i="1"/>
  <c r="B61" i="1"/>
  <c r="D60" i="1"/>
  <c r="C60" i="1"/>
  <c r="B60" i="1"/>
  <c r="D55" i="1"/>
  <c r="C55" i="1"/>
  <c r="B55" i="1"/>
  <c r="D54" i="1"/>
  <c r="C54" i="1"/>
  <c r="B54" i="1"/>
  <c r="D53" i="1"/>
  <c r="C53" i="1"/>
  <c r="B53" i="1"/>
  <c r="B47" i="1"/>
  <c r="C47" i="1"/>
  <c r="D47" i="1"/>
  <c r="B48" i="1"/>
  <c r="C48" i="1"/>
  <c r="D48" i="1"/>
  <c r="B43" i="1"/>
  <c r="C43" i="1"/>
  <c r="D43" i="1"/>
  <c r="B44" i="1"/>
  <c r="C44" i="1"/>
  <c r="D44" i="1"/>
  <c r="B45" i="1"/>
  <c r="C45" i="1"/>
  <c r="D45" i="1"/>
  <c r="B42" i="1"/>
  <c r="C42" i="1"/>
  <c r="D42" i="1"/>
  <c r="B37" i="1"/>
  <c r="C37" i="1"/>
  <c r="D37" i="1"/>
  <c r="B38" i="1"/>
  <c r="C38" i="1"/>
  <c r="D38" i="1"/>
  <c r="B39" i="1"/>
  <c r="C39" i="1"/>
  <c r="D39" i="1"/>
  <c r="B40" i="1"/>
  <c r="C40" i="1"/>
  <c r="D40" i="1"/>
  <c r="B41" i="1"/>
  <c r="C41" i="1"/>
  <c r="D41" i="1"/>
  <c r="D46" i="1"/>
  <c r="C46" i="1"/>
  <c r="B46" i="1"/>
</calcChain>
</file>

<file path=xl/sharedStrings.xml><?xml version="1.0" encoding="utf-8"?>
<sst xmlns="http://schemas.openxmlformats.org/spreadsheetml/2006/main" count="85" uniqueCount="46">
  <si>
    <t>Factors involved in DNA demethylation</t>
  </si>
  <si>
    <t>Factors involved in DNA methylation</t>
  </si>
  <si>
    <t>TET1</t>
  </si>
  <si>
    <t>DNMT1</t>
  </si>
  <si>
    <t>TET2</t>
  </si>
  <si>
    <t>DNMT3A</t>
  </si>
  <si>
    <t>TET3</t>
  </si>
  <si>
    <t>DNMT3B</t>
  </si>
  <si>
    <t>TDG</t>
  </si>
  <si>
    <t>UHRF1BP1L</t>
  </si>
  <si>
    <t>TDGF1</t>
  </si>
  <si>
    <t>UHRF1</t>
  </si>
  <si>
    <t>TDGF3</t>
  </si>
  <si>
    <t>UHRF1BP1</t>
  </si>
  <si>
    <t>GADD45A</t>
  </si>
  <si>
    <t>MBD4</t>
  </si>
  <si>
    <t>GADD45B</t>
  </si>
  <si>
    <t>APOBEC1</t>
  </si>
  <si>
    <t>GADD45GIP1</t>
  </si>
  <si>
    <t>CTCF</t>
  </si>
  <si>
    <t>GADD45G</t>
  </si>
  <si>
    <t>CTCFL</t>
  </si>
  <si>
    <t>BAZ2A</t>
  </si>
  <si>
    <t>IDH1</t>
  </si>
  <si>
    <t>IDH2</t>
  </si>
  <si>
    <t>DMAP1</t>
  </si>
  <si>
    <t>lCIMP</t>
  </si>
  <si>
    <t>iCIMP</t>
  </si>
  <si>
    <t>hCIMP</t>
  </si>
  <si>
    <t>lCIMV vs iCIMP</t>
  </si>
  <si>
    <t>lCIMV vs hCIMP</t>
  </si>
  <si>
    <t>iCIMV vs hCIMP</t>
  </si>
  <si>
    <t>ANOVA</t>
  </si>
  <si>
    <t>Gene</t>
  </si>
  <si>
    <t>Fold Change</t>
  </si>
  <si>
    <t xml:space="preserve">ENSAT Dataset: log2(signal intensity) </t>
  </si>
  <si>
    <t>iCIMP over lCIMV</t>
  </si>
  <si>
    <t>hCIMP over lCIMV</t>
  </si>
  <si>
    <t>hCIMP over iCIMV</t>
  </si>
  <si>
    <t>TDGF1P3</t>
  </si>
  <si>
    <t>FactorsinvolvedinDNAmethylation</t>
  </si>
  <si>
    <r>
      <t>Table S1.</t>
    </r>
    <r>
      <rPr>
        <sz val="12"/>
        <color rgb="FF000000"/>
        <rFont val="Times New Roman"/>
        <family val="1"/>
        <charset val="1"/>
      </rPr>
      <t xml:space="preserve"> </t>
    </r>
    <r>
      <rPr>
        <sz val="12"/>
        <color rgb="FF000000"/>
        <rFont val="Times New Roman"/>
        <family val="1"/>
      </rPr>
      <t>Genes coding for factors known to be involved in DNA methylation or demethylation and their expression values in high, intermidiate and low CIMP ACC patients. Two-sided t-test calculated under the assumtion of equal variance estimated from the total dataset.</t>
    </r>
  </si>
  <si>
    <t>Two-sided t-test p-value</t>
  </si>
  <si>
    <t xml:space="preserve">TCGA Dataset: RSEM normalized log2(RSEM) </t>
  </si>
  <si>
    <t>Average expression log2(RSEM)</t>
  </si>
  <si>
    <t>Average expression log2(signal intensi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000000000"/>
  </numFmts>
  <fonts count="17" x14ac:knownFonts="1">
    <font>
      <sz val="11"/>
      <color rgb="FF000000"/>
      <name val="Arial"/>
      <family val="2"/>
      <charset val="1"/>
    </font>
    <font>
      <sz val="10"/>
      <color rgb="FFFFFFFF"/>
      <name val="Arial"/>
      <family val="2"/>
      <charset val="1"/>
    </font>
    <font>
      <b/>
      <sz val="10"/>
      <color rgb="FF000000"/>
      <name val="Arial"/>
      <family val="2"/>
      <charset val="1"/>
    </font>
    <font>
      <b/>
      <sz val="10"/>
      <color rgb="FFFFFFFF"/>
      <name val="Arial"/>
      <family val="2"/>
      <charset val="1"/>
    </font>
    <font>
      <i/>
      <sz val="10"/>
      <color rgb="FF808080"/>
      <name val="Arial"/>
      <family val="2"/>
      <charset val="1"/>
    </font>
    <font>
      <b/>
      <sz val="24"/>
      <color rgb="FF000000"/>
      <name val="Arial"/>
      <family val="2"/>
      <charset val="1"/>
    </font>
    <font>
      <u/>
      <sz val="10"/>
      <color rgb="FF0000EE"/>
      <name val="Arial"/>
      <family val="2"/>
      <charset val="1"/>
    </font>
    <font>
      <sz val="10"/>
      <color rgb="FFCC0000"/>
      <name val="Arial"/>
      <family val="2"/>
      <charset val="1"/>
    </font>
    <font>
      <sz val="10"/>
      <color rgb="FF000000"/>
      <name val="Times New Roman"/>
      <family val="1"/>
      <charset val="1"/>
    </font>
    <font>
      <b/>
      <sz val="12"/>
      <color rgb="FF000000"/>
      <name val="Times New Roman"/>
      <family val="1"/>
      <charset val="1"/>
    </font>
    <font>
      <sz val="12"/>
      <color rgb="FF000000"/>
      <name val="Times New Roman"/>
      <family val="1"/>
      <charset val="1"/>
    </font>
    <font>
      <b/>
      <sz val="10"/>
      <color rgb="FF000000"/>
      <name val="Times New Roman"/>
      <family val="1"/>
      <charset val="1"/>
    </font>
    <font>
      <sz val="11"/>
      <color rgb="FF000000"/>
      <name val="Arial"/>
      <family val="2"/>
      <charset val="1"/>
    </font>
    <font>
      <b/>
      <sz val="10"/>
      <color rgb="FF000000"/>
      <name val="Times New Roman"/>
      <family val="1"/>
    </font>
    <font>
      <b/>
      <sz val="11"/>
      <color rgb="FF000000"/>
      <name val="Arial"/>
      <family val="2"/>
      <charset val="1"/>
    </font>
    <font>
      <i/>
      <sz val="10"/>
      <color rgb="FF000000"/>
      <name val="Times New Roman"/>
      <family val="1"/>
    </font>
    <font>
      <sz val="12"/>
      <color rgb="FF000000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CCFFCC"/>
      </patternFill>
    </fill>
    <fill>
      <patternFill patternType="solid">
        <fgColor rgb="FFCC0000"/>
        <bgColor rgb="FF800000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2">
    <xf numFmtId="0" fontId="0" fillId="0" borderId="0"/>
    <xf numFmtId="0" fontId="1" fillId="2" borderId="0"/>
    <xf numFmtId="0" fontId="1" fillId="3" borderId="0"/>
    <xf numFmtId="0" fontId="2" fillId="4" borderId="0"/>
    <xf numFmtId="0" fontId="2" fillId="0" borderId="0"/>
    <xf numFmtId="0" fontId="3" fillId="5" borderId="0"/>
    <xf numFmtId="0" fontId="4" fillId="0" borderId="0"/>
    <xf numFmtId="0" fontId="5" fillId="0" borderId="0"/>
    <xf numFmtId="0" fontId="6" fillId="0" borderId="0"/>
    <xf numFmtId="0" fontId="12" fillId="0" borderId="0"/>
    <xf numFmtId="0" fontId="12" fillId="0" borderId="0"/>
    <xf numFmtId="0" fontId="7" fillId="0" borderId="0"/>
  </cellStyleXfs>
  <cellXfs count="17">
    <xf numFmtId="0" fontId="0" fillId="0" borderId="0" xfId="0"/>
    <xf numFmtId="0" fontId="8" fillId="0" borderId="0" xfId="0" applyFont="1"/>
    <xf numFmtId="0" fontId="15" fillId="0" borderId="0" xfId="0" applyFont="1"/>
    <xf numFmtId="2" fontId="8" fillId="0" borderId="0" xfId="0" applyNumberFormat="1" applyFont="1"/>
    <xf numFmtId="11" fontId="8" fillId="0" borderId="0" xfId="0" applyNumberFormat="1" applyFont="1"/>
    <xf numFmtId="164" fontId="8" fillId="0" borderId="0" xfId="0" applyNumberFormat="1" applyFont="1"/>
    <xf numFmtId="165" fontId="8" fillId="0" borderId="0" xfId="0" applyNumberFormat="1" applyFont="1"/>
    <xf numFmtId="0" fontId="13" fillId="0" borderId="0" xfId="0" applyFont="1" applyAlignment="1">
      <alignment wrapText="1"/>
    </xf>
    <xf numFmtId="0" fontId="11" fillId="0" borderId="0" xfId="0" applyFont="1" applyAlignment="1">
      <alignment wrapText="1"/>
    </xf>
    <xf numFmtId="0" fontId="8" fillId="0" borderId="0" xfId="0" applyFont="1" applyAlignment="1">
      <alignment wrapText="1"/>
    </xf>
    <xf numFmtId="0" fontId="0" fillId="0" borderId="0" xfId="0" applyAlignment="1">
      <alignment wrapText="1"/>
    </xf>
    <xf numFmtId="0" fontId="13" fillId="8" borderId="0" xfId="0" applyFont="1" applyFill="1" applyAlignment="1">
      <alignment horizontal="center"/>
    </xf>
    <xf numFmtId="0" fontId="9" fillId="0" borderId="0" xfId="0" applyFont="1" applyAlignment="1">
      <alignment horizontal="left" wrapText="1"/>
    </xf>
    <xf numFmtId="0" fontId="13" fillId="6" borderId="0" xfId="0" applyFont="1" applyFill="1" applyAlignment="1">
      <alignment horizontal="center"/>
    </xf>
    <xf numFmtId="0" fontId="13" fillId="7" borderId="0" xfId="0" applyFont="1" applyFill="1" applyAlignment="1">
      <alignment horizontal="center"/>
    </xf>
    <xf numFmtId="0" fontId="11" fillId="0" borderId="0" xfId="0" applyFont="1" applyAlignment="1">
      <alignment horizontal="center"/>
    </xf>
    <xf numFmtId="0" fontId="14" fillId="0" borderId="0" xfId="0" applyFont="1" applyAlignment="1">
      <alignment horizontal="center"/>
    </xf>
  </cellXfs>
  <cellStyles count="12">
    <cellStyle name="Accent 1 5" xfId="1" xr:uid="{00000000-0005-0000-0000-000006000000}"/>
    <cellStyle name="Accent 2 6" xfId="2" xr:uid="{00000000-0005-0000-0000-000007000000}"/>
    <cellStyle name="Accent 3 7" xfId="3" xr:uid="{00000000-0005-0000-0000-000008000000}"/>
    <cellStyle name="Accent 4" xfId="4" xr:uid="{00000000-0005-0000-0000-000009000000}"/>
    <cellStyle name="Error 8" xfId="5" xr:uid="{00000000-0005-0000-0000-00000A000000}"/>
    <cellStyle name="Footnote 9" xfId="6" xr:uid="{00000000-0005-0000-0000-00000B000000}"/>
    <cellStyle name="Heading 10" xfId="7" xr:uid="{00000000-0005-0000-0000-00000C000000}"/>
    <cellStyle name="Hyperlink 11" xfId="8" xr:uid="{00000000-0005-0000-0000-00000D000000}"/>
    <cellStyle name="Normal" xfId="0" builtinId="0"/>
    <cellStyle name="Status 12" xfId="9" xr:uid="{00000000-0005-0000-0000-00000E000000}"/>
    <cellStyle name="Text 13" xfId="10" xr:uid="{00000000-0005-0000-0000-00000F000000}"/>
    <cellStyle name="Warning 14" xfId="11" xr:uid="{00000000-0005-0000-0000-000010000000}"/>
  </cellStyles>
  <dxfs count="0"/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WorkFolder/my%20papers,%20presentations,%20reports/PAPERS/2019%20Gwenneg%20ACC%20CIMP/Cell%20Reports/AffymetrixExpressionACCAssie_statistics.metgenes_nofdr.txt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ffymetrixExpressionACCAssie_st"/>
    </sheetNames>
    <sheetDataSet>
      <sheetData sheetId="0">
        <row r="2">
          <cell r="A2" t="str">
            <v>APOBEC1</v>
          </cell>
          <cell r="B2">
            <v>1.96735347915</v>
          </cell>
          <cell r="C2">
            <v>1.9098277425714301</v>
          </cell>
          <cell r="D2">
            <v>2.0542418098333299</v>
          </cell>
          <cell r="E2">
            <v>-5.7525736578569998E-2</v>
          </cell>
          <cell r="F2">
            <v>0.14441406726190001</v>
          </cell>
          <cell r="G2">
            <v>8.6888330683330003E-2</v>
          </cell>
          <cell r="H2">
            <v>0.30262743886328902</v>
          </cell>
          <cell r="I2">
            <v>0.329584589835062</v>
          </cell>
          <cell r="J2">
            <v>0.21655730816646401</v>
          </cell>
          <cell r="K2">
            <v>0.616848642601873</v>
          </cell>
          <cell r="L2">
            <v>0.58858170275784605</v>
          </cell>
          <cell r="M2">
            <v>0.54102036697853395</v>
          </cell>
          <cell r="N2">
            <v>0.33430796828453901</v>
          </cell>
        </row>
        <row r="3">
          <cell r="A3" t="str">
            <v>BAZ2A</v>
          </cell>
          <cell r="B3">
            <v>6.4689463923500004</v>
          </cell>
          <cell r="C3">
            <v>6.5822865198571403</v>
          </cell>
          <cell r="D3">
            <v>6.9219431841666701</v>
          </cell>
          <cell r="E3">
            <v>0.11334012750714</v>
          </cell>
          <cell r="F3">
            <v>0.33965666430953001</v>
          </cell>
          <cell r="G3">
            <v>0.45299679181667002</v>
          </cell>
          <cell r="H3">
            <v>0.45633080483248301</v>
          </cell>
          <cell r="I3">
            <v>0.33222351733433603</v>
          </cell>
          <cell r="J3">
            <v>0.64621542417335998</v>
          </cell>
          <cell r="K3">
            <v>0.10999580822221899</v>
          </cell>
          <cell r="L3">
            <v>0.47396857990699198</v>
          </cell>
          <cell r="M3">
            <v>3.6945657824796002E-2</v>
          </cell>
          <cell r="N3">
            <v>0.130079926567752</v>
          </cell>
        </row>
        <row r="4">
          <cell r="A4" t="str">
            <v>CTCF</v>
          </cell>
          <cell r="B4">
            <v>8.0644906180499998</v>
          </cell>
          <cell r="C4">
            <v>8.0806096611428604</v>
          </cell>
          <cell r="D4">
            <v>8.0954916656666693</v>
          </cell>
          <cell r="E4">
            <v>1.6119043092861E-2</v>
          </cell>
          <cell r="F4">
            <v>1.4882004523809E-2</v>
          </cell>
          <cell r="G4">
            <v>3.100104761667E-2</v>
          </cell>
          <cell r="H4">
            <v>0.39103734935501899</v>
          </cell>
          <cell r="I4">
            <v>0.196187132924037</v>
          </cell>
          <cell r="J4">
            <v>0.479374544672025</v>
          </cell>
          <cell r="K4">
            <v>0.97924292173792504</v>
          </cell>
          <cell r="L4">
            <v>0.89582405688260203</v>
          </cell>
          <cell r="M4">
            <v>0.85048385618896905</v>
          </cell>
          <cell r="N4">
            <v>0.93119757568977601</v>
          </cell>
        </row>
        <row r="5">
          <cell r="A5" t="str">
            <v>CTCFL</v>
          </cell>
          <cell r="B5">
            <v>3.0762676149499999</v>
          </cell>
          <cell r="C5">
            <v>2.9949491139285702</v>
          </cell>
          <cell r="D5">
            <v>3.1386745791666701</v>
          </cell>
          <cell r="E5">
            <v>-8.1318501021429998E-2</v>
          </cell>
          <cell r="F5">
            <v>0.14372546523810001</v>
          </cell>
          <cell r="G5">
            <v>6.2406964216669997E-2</v>
          </cell>
          <cell r="H5">
            <v>0.29900701101134503</v>
          </cell>
          <cell r="I5">
            <v>0.25549303586580902</v>
          </cell>
          <cell r="J5">
            <v>0.17302528435974701</v>
          </cell>
          <cell r="K5">
            <v>0.50536022355101695</v>
          </cell>
          <cell r="L5">
            <v>0.39296389903950801</v>
          </cell>
          <cell r="M5">
            <v>0.62241531983058396</v>
          </cell>
          <cell r="N5">
            <v>0.28233200713224399</v>
          </cell>
        </row>
        <row r="6">
          <cell r="A6" t="str">
            <v>DMAP1</v>
          </cell>
          <cell r="B6">
            <v>5.90369032125</v>
          </cell>
          <cell r="C6">
            <v>6.0788759856428598</v>
          </cell>
          <cell r="D6">
            <v>6.1084214483333303</v>
          </cell>
          <cell r="E6">
            <v>0.17518566439286001</v>
          </cell>
          <cell r="F6">
            <v>2.9545462690471001E-2</v>
          </cell>
          <cell r="G6">
            <v>0.20473112708332999</v>
          </cell>
          <cell r="H6">
            <v>0.37632556839374098</v>
          </cell>
          <cell r="I6">
            <v>0.457248359566718</v>
          </cell>
          <cell r="J6">
            <v>0.451620724170612</v>
          </cell>
          <cell r="K6">
            <v>0.38288357349012198</v>
          </cell>
          <cell r="L6">
            <v>0.23543730785018899</v>
          </cell>
          <cell r="M6">
            <v>0.29818008836521998</v>
          </cell>
          <cell r="N6">
            <v>0.88529081409278598</v>
          </cell>
        </row>
        <row r="7">
          <cell r="A7" t="str">
            <v>DNMT1</v>
          </cell>
          <cell r="B7">
            <v>6.0986266959000002</v>
          </cell>
          <cell r="C7">
            <v>6.6530254718571404</v>
          </cell>
          <cell r="D7">
            <v>6.9069112204999996</v>
          </cell>
          <cell r="E7">
            <v>0.55439877595713905</v>
          </cell>
          <cell r="F7">
            <v>0.25388574864286001</v>
          </cell>
          <cell r="G7">
            <v>0.808284524599999</v>
          </cell>
          <cell r="H7">
            <v>0.365287018217619</v>
          </cell>
          <cell r="I7">
            <v>0.44688533808686898</v>
          </cell>
          <cell r="J7">
            <v>0.49000133224121101</v>
          </cell>
          <cell r="K7">
            <v>7.5227590922428601E-5</v>
          </cell>
          <cell r="L7">
            <v>4.5771083038500003E-4</v>
          </cell>
          <cell r="M7">
            <v>1.62321866424E-4</v>
          </cell>
          <cell r="N7">
            <v>0.216361739893347</v>
          </cell>
        </row>
        <row r="8">
          <cell r="A8" t="str">
            <v>DNMT3A</v>
          </cell>
          <cell r="B8">
            <v>4.9891870043499997</v>
          </cell>
          <cell r="C8">
            <v>4.9299567200714298</v>
          </cell>
          <cell r="D8">
            <v>5.4999847681666703</v>
          </cell>
          <cell r="E8">
            <v>-5.9230284278570001E-2</v>
          </cell>
          <cell r="F8">
            <v>0.57002804809523999</v>
          </cell>
          <cell r="G8">
            <v>0.51079776381667097</v>
          </cell>
          <cell r="H8">
            <v>0.36573887547733303</v>
          </cell>
          <cell r="I8">
            <v>0.36403198357907901</v>
          </cell>
          <cell r="J8">
            <v>0.65923971109688595</v>
          </cell>
          <cell r="K8">
            <v>2.1258912547602E-2</v>
          </cell>
          <cell r="L8">
            <v>0.68598506280615801</v>
          </cell>
          <cell r="M8">
            <v>1.234156575431E-2</v>
          </cell>
          <cell r="N8">
            <v>8.0596000515890005E-3</v>
          </cell>
        </row>
        <row r="9">
          <cell r="A9" t="str">
            <v>DNMT3B</v>
          </cell>
          <cell r="B9">
            <v>4.0537658701500003</v>
          </cell>
          <cell r="C9">
            <v>4.0577200462857101</v>
          </cell>
          <cell r="D9">
            <v>3.8484235166666698</v>
          </cell>
          <cell r="E9">
            <v>3.9541761357099999E-3</v>
          </cell>
          <cell r="F9">
            <v>-0.20929652961903999</v>
          </cell>
          <cell r="G9">
            <v>-0.20534235348333099</v>
          </cell>
          <cell r="H9">
            <v>0.21857268869745999</v>
          </cell>
          <cell r="I9">
            <v>0.21328706301292899</v>
          </cell>
          <cell r="J9">
            <v>0.40024810696660001</v>
          </cell>
          <cell r="K9">
            <v>0.18644785652342799</v>
          </cell>
          <cell r="L9">
            <v>0.96394409969730299</v>
          </cell>
          <cell r="M9">
            <v>8.5079529385893998E-2</v>
          </cell>
          <cell r="N9">
            <v>9.3724581647718005E-2</v>
          </cell>
        </row>
        <row r="10">
          <cell r="A10" t="str">
            <v>GADD45A</v>
          </cell>
          <cell r="B10">
            <v>6.4833910473499996</v>
          </cell>
          <cell r="C10">
            <v>6.1863794078571397</v>
          </cell>
          <cell r="D10">
            <v>6.5848475868333303</v>
          </cell>
          <cell r="E10">
            <v>-0.29701163949286002</v>
          </cell>
          <cell r="F10">
            <v>0.39846817897619102</v>
          </cell>
          <cell r="G10">
            <v>0.101456539483331</v>
          </cell>
          <cell r="H10">
            <v>0.57901462788144498</v>
          </cell>
          <cell r="I10">
            <v>0.52544378290926497</v>
          </cell>
          <cell r="J10">
            <v>0.426929810377359</v>
          </cell>
          <cell r="K10">
            <v>0.20195167961556601</v>
          </cell>
          <cell r="L10">
            <v>0.12434808683587099</v>
          </cell>
          <cell r="M10">
            <v>0.68990543086186895</v>
          </cell>
          <cell r="N10">
            <v>0.140406122685589</v>
          </cell>
        </row>
        <row r="11">
          <cell r="A11" t="str">
            <v>GADD45B</v>
          </cell>
          <cell r="B11">
            <v>7.3869613472999998</v>
          </cell>
          <cell r="C11">
            <v>7.3115540576428604</v>
          </cell>
          <cell r="D11">
            <v>7.0648555471666699</v>
          </cell>
          <cell r="E11">
            <v>-7.5407289657138998E-2</v>
          </cell>
          <cell r="F11">
            <v>-0.24669851047619101</v>
          </cell>
          <cell r="G11">
            <v>-0.32210580013333001</v>
          </cell>
          <cell r="H11">
            <v>0.96046995335463903</v>
          </cell>
          <cell r="I11">
            <v>0.83498028165055005</v>
          </cell>
          <cell r="J11">
            <v>0.68901243455074201</v>
          </cell>
          <cell r="K11">
            <v>0.73833695140897904</v>
          </cell>
          <cell r="L11">
            <v>0.80813382601777495</v>
          </cell>
          <cell r="M11">
            <v>0.43912588620139298</v>
          </cell>
          <cell r="N11">
            <v>0.57116845977123498</v>
          </cell>
        </row>
        <row r="12">
          <cell r="A12" t="str">
            <v>GADD45G</v>
          </cell>
          <cell r="B12">
            <v>6.0368744743500002</v>
          </cell>
          <cell r="C12">
            <v>5.8664965121428603</v>
          </cell>
          <cell r="D12">
            <v>5.2211640456666704</v>
          </cell>
          <cell r="E12">
            <v>-0.17037796220713999</v>
          </cell>
          <cell r="F12">
            <v>-0.64533246647619003</v>
          </cell>
          <cell r="G12">
            <v>-0.81571042868332999</v>
          </cell>
          <cell r="H12">
            <v>0.79332046605220496</v>
          </cell>
          <cell r="I12">
            <v>0.52769837280611198</v>
          </cell>
          <cell r="J12">
            <v>0.59796383055342694</v>
          </cell>
          <cell r="K12">
            <v>4.9041379576053999E-2</v>
          </cell>
          <cell r="L12">
            <v>0.47989810912675401</v>
          </cell>
          <cell r="M12">
            <v>1.4757680241685001E-2</v>
          </cell>
          <cell r="N12">
            <v>6.1239612228818997E-2</v>
          </cell>
        </row>
        <row r="13">
          <cell r="A13" t="str">
            <v>GADD45GIP1</v>
          </cell>
          <cell r="B13">
            <v>8.6477461437500001</v>
          </cell>
          <cell r="C13">
            <v>8.7309919659999995</v>
          </cell>
          <cell r="D13">
            <v>8.7275331208333302</v>
          </cell>
          <cell r="E13">
            <v>8.3245822250000004E-2</v>
          </cell>
          <cell r="F13">
            <v>-3.4588451666690001E-3</v>
          </cell>
          <cell r="G13">
            <v>7.9786977083330005E-2</v>
          </cell>
          <cell r="H13">
            <v>0.273790789528846</v>
          </cell>
          <cell r="I13">
            <v>0.25534248270048998</v>
          </cell>
          <cell r="J13">
            <v>0.21157400446556801</v>
          </cell>
          <cell r="K13">
            <v>0.60977175665836802</v>
          </cell>
          <cell r="L13">
            <v>0.36361914927935501</v>
          </cell>
          <cell r="M13">
            <v>0.51334332465102295</v>
          </cell>
          <cell r="N13">
            <v>0.97837218386576996</v>
          </cell>
        </row>
        <row r="14">
          <cell r="A14" t="str">
            <v>IDH1</v>
          </cell>
          <cell r="B14">
            <v>6.0930125240499997</v>
          </cell>
          <cell r="C14">
            <v>5.862795652</v>
          </cell>
          <cell r="D14">
            <v>6.3379277754999999</v>
          </cell>
          <cell r="E14">
            <v>-0.23021687204999999</v>
          </cell>
          <cell r="F14">
            <v>0.4751321235</v>
          </cell>
          <cell r="G14">
            <v>0.24491525145000001</v>
          </cell>
          <cell r="H14">
            <v>0.61623555966239796</v>
          </cell>
          <cell r="I14">
            <v>0.51756405453294796</v>
          </cell>
          <cell r="J14">
            <v>0.58291859120786405</v>
          </cell>
          <cell r="K14">
            <v>0.22998423816421401</v>
          </cell>
          <cell r="L14">
            <v>0.26104761080152999</v>
          </cell>
          <cell r="M14">
            <v>0.36922542701752697</v>
          </cell>
          <cell r="N14">
            <v>0.100942646492601</v>
          </cell>
        </row>
        <row r="15">
          <cell r="A15" t="str">
            <v>IDH2</v>
          </cell>
          <cell r="B15">
            <v>6.0848549021</v>
          </cell>
          <cell r="C15">
            <v>5.9712993613571399</v>
          </cell>
          <cell r="D15">
            <v>6.0345562284999996</v>
          </cell>
          <cell r="E15">
            <v>-0.11355554074286001</v>
          </cell>
          <cell r="F15">
            <v>6.3256867142859996E-2</v>
          </cell>
          <cell r="G15">
            <v>-5.0298673600000003E-2</v>
          </cell>
          <cell r="H15">
            <v>0.84144871096051799</v>
          </cell>
          <cell r="I15">
            <v>0.23031695623600801</v>
          </cell>
          <cell r="J15">
            <v>0.430942471422044</v>
          </cell>
          <cell r="K15">
            <v>0.87811602423888402</v>
          </cell>
          <cell r="L15">
            <v>0.61266486993734204</v>
          </cell>
          <cell r="M15">
            <v>0.86647202905307796</v>
          </cell>
          <cell r="N15">
            <v>0.84014988207807395</v>
          </cell>
        </row>
        <row r="16">
          <cell r="A16" t="str">
            <v>MBD4</v>
          </cell>
          <cell r="B16">
            <v>5.7509308207499998</v>
          </cell>
          <cell r="C16">
            <v>5.66889621357143</v>
          </cell>
          <cell r="D16">
            <v>5.6864837728333297</v>
          </cell>
          <cell r="E16">
            <v>-8.2034607178570002E-2</v>
          </cell>
          <cell r="F16">
            <v>1.7587559261900001E-2</v>
          </cell>
          <cell r="G16">
            <v>-6.4447047916669997E-2</v>
          </cell>
          <cell r="H16">
            <v>0.43749547621107099</v>
          </cell>
          <cell r="I16">
            <v>0.48875515120963797</v>
          </cell>
          <cell r="J16">
            <v>0.80044832237339103</v>
          </cell>
          <cell r="K16">
            <v>0.89433656596989697</v>
          </cell>
          <cell r="L16">
            <v>0.652433004726933</v>
          </cell>
          <cell r="M16">
            <v>0.79091459435627098</v>
          </cell>
          <cell r="N16">
            <v>0.94494960720782795</v>
          </cell>
        </row>
        <row r="17">
          <cell r="A17" t="str">
            <v>TDG</v>
          </cell>
          <cell r="B17">
            <v>5.8900951291499997</v>
          </cell>
          <cell r="C17">
            <v>5.8313245790000003</v>
          </cell>
          <cell r="D17">
            <v>6.2606621036666699</v>
          </cell>
          <cell r="E17">
            <v>-5.8770550149998997E-2</v>
          </cell>
          <cell r="F17">
            <v>0.42933752466667002</v>
          </cell>
          <cell r="G17">
            <v>0.37056697451666998</v>
          </cell>
          <cell r="H17">
            <v>0.41083527066448899</v>
          </cell>
          <cell r="I17">
            <v>0.27685246993002099</v>
          </cell>
          <cell r="J17">
            <v>0.347638841530999</v>
          </cell>
          <cell r="K17">
            <v>5.3713423192559E-2</v>
          </cell>
          <cell r="L17">
            <v>0.642613772726356</v>
          </cell>
          <cell r="M17">
            <v>3.3480242375821E-2</v>
          </cell>
          <cell r="N17">
            <v>1.9553801063794E-2</v>
          </cell>
        </row>
        <row r="18">
          <cell r="A18" t="str">
            <v>TDGF1</v>
          </cell>
          <cell r="B18">
            <v>2.6985156087500002</v>
          </cell>
          <cell r="C18">
            <v>2.5233945886428599</v>
          </cell>
          <cell r="D18">
            <v>2.605304523</v>
          </cell>
          <cell r="E18">
            <v>-0.17512102010714001</v>
          </cell>
          <cell r="F18">
            <v>8.1909934357140002E-2</v>
          </cell>
          <cell r="G18">
            <v>-9.3211085750000006E-2</v>
          </cell>
          <cell r="H18">
            <v>0.193714251856446</v>
          </cell>
          <cell r="I18">
            <v>0.28663030293571101</v>
          </cell>
          <cell r="J18">
            <v>0.179042522022416</v>
          </cell>
          <cell r="K18">
            <v>0.10210695496161901</v>
          </cell>
          <cell r="L18">
            <v>3.4594543124322003E-2</v>
          </cell>
          <cell r="M18">
            <v>0.38763200825301503</v>
          </cell>
          <cell r="N18">
            <v>0.46826696430269599</v>
          </cell>
        </row>
        <row r="19">
          <cell r="A19" t="str">
            <v>TDGF1P3</v>
          </cell>
          <cell r="B19">
            <v>1.95192681525</v>
          </cell>
          <cell r="C19">
            <v>1.9213298423571401</v>
          </cell>
          <cell r="D19">
            <v>1.83323172933333</v>
          </cell>
          <cell r="E19">
            <v>-3.0596972892860001E-2</v>
          </cell>
          <cell r="F19">
            <v>-8.8098113023810001E-2</v>
          </cell>
          <cell r="G19">
            <v>-0.11869508591667</v>
          </cell>
          <cell r="H19">
            <v>0.25299179716832598</v>
          </cell>
          <cell r="I19">
            <v>0.25459384712138</v>
          </cell>
          <cell r="J19">
            <v>0.17784527872326</v>
          </cell>
          <cell r="K19">
            <v>0.58532768113910105</v>
          </cell>
          <cell r="L19">
            <v>0.72184768419058698</v>
          </cell>
          <cell r="M19">
            <v>0.30428282966157</v>
          </cell>
          <cell r="N19">
            <v>0.46540890556728198</v>
          </cell>
        </row>
        <row r="20">
          <cell r="A20" t="str">
            <v>TET1</v>
          </cell>
          <cell r="B20">
            <v>4.6381550093000001</v>
          </cell>
          <cell r="C20">
            <v>4.6495912961428596</v>
          </cell>
          <cell r="D20">
            <v>5.7460108328333304</v>
          </cell>
          <cell r="E20">
            <v>1.1436286842859999E-2</v>
          </cell>
          <cell r="F20">
            <v>1.0964195366904701</v>
          </cell>
          <cell r="G20">
            <v>1.10785582353333</v>
          </cell>
          <cell r="H20">
            <v>0.69339859017396499</v>
          </cell>
          <cell r="I20">
            <v>0.44759348257855402</v>
          </cell>
          <cell r="J20">
            <v>0.95664301907437999</v>
          </cell>
          <cell r="K20">
            <v>2.567688662678E-3</v>
          </cell>
          <cell r="L20">
            <v>0.96084835649510503</v>
          </cell>
          <cell r="M20">
            <v>9.7069839562600004E-4</v>
          </cell>
          <cell r="N20">
            <v>1.7030704744890001E-3</v>
          </cell>
        </row>
        <row r="21">
          <cell r="A21" t="str">
            <v>TET2</v>
          </cell>
          <cell r="B21">
            <v>6.1060203277999996</v>
          </cell>
          <cell r="C21">
            <v>5.9317371977142903</v>
          </cell>
          <cell r="D21">
            <v>6.2751949506666698</v>
          </cell>
          <cell r="E21">
            <v>-0.174283130085709</v>
          </cell>
          <cell r="F21">
            <v>0.34345775295237901</v>
          </cell>
          <cell r="G21">
            <v>0.16917462286667001</v>
          </cell>
          <cell r="H21">
            <v>0.62491482941776499</v>
          </cell>
          <cell r="I21">
            <v>0.48565084490453198</v>
          </cell>
          <cell r="J21">
            <v>0.47763600122930899</v>
          </cell>
          <cell r="K21">
            <v>0.42771086859165802</v>
          </cell>
          <cell r="L21">
            <v>0.37804535948287499</v>
          </cell>
          <cell r="M21">
            <v>0.520759604314733</v>
          </cell>
          <cell r="N21">
            <v>0.21711213408814201</v>
          </cell>
        </row>
        <row r="22">
          <cell r="A22" t="str">
            <v>TET3</v>
          </cell>
          <cell r="B22">
            <v>3.6573390934500001</v>
          </cell>
          <cell r="C22">
            <v>3.66536821507143</v>
          </cell>
          <cell r="D22">
            <v>3.8629143693333301</v>
          </cell>
          <cell r="E22">
            <v>8.0291216214299996E-3</v>
          </cell>
          <cell r="F22">
            <v>0.1975461542619</v>
          </cell>
          <cell r="G22">
            <v>0.20557527588332999</v>
          </cell>
          <cell r="H22">
            <v>0.32020721684303999</v>
          </cell>
          <cell r="I22">
            <v>0.19706109312629599</v>
          </cell>
          <cell r="J22">
            <v>0.24325712748134001</v>
          </cell>
          <cell r="K22">
            <v>0.25746818820926998</v>
          </cell>
          <cell r="L22">
            <v>0.93308703053307296</v>
          </cell>
          <cell r="M22">
            <v>0.113655171003417</v>
          </cell>
          <cell r="N22">
            <v>0.145929416512592</v>
          </cell>
        </row>
        <row r="23">
          <cell r="A23" t="str">
            <v>UHRF1</v>
          </cell>
          <cell r="B23">
            <v>4.3650967731000003</v>
          </cell>
          <cell r="C23">
            <v>4.6260530155000001</v>
          </cell>
          <cell r="D23">
            <v>4.8052071940000003</v>
          </cell>
          <cell r="E23">
            <v>0.26095624239999998</v>
          </cell>
          <cell r="F23">
            <v>0.17915417850000001</v>
          </cell>
          <cell r="G23">
            <v>0.44011042090000002</v>
          </cell>
          <cell r="H23">
            <v>0.20869528609733501</v>
          </cell>
          <cell r="I23">
            <v>0.32461199049489797</v>
          </cell>
          <cell r="J23">
            <v>0.25236353086729602</v>
          </cell>
          <cell r="K23">
            <v>1.07145449284E-3</v>
          </cell>
          <cell r="L23">
            <v>6.7155751253550004E-3</v>
          </cell>
          <cell r="M23">
            <v>8.6187358420599996E-4</v>
          </cell>
          <cell r="N23">
            <v>0.16746744769664099</v>
          </cell>
        </row>
        <row r="24">
          <cell r="A24" t="str">
            <v>UHRF1BP1</v>
          </cell>
          <cell r="B24">
            <v>5.8013403690500001</v>
          </cell>
          <cell r="C24">
            <v>5.9326341334999997</v>
          </cell>
          <cell r="D24">
            <v>5.8721315566666696</v>
          </cell>
          <cell r="E24">
            <v>0.13129376444999999</v>
          </cell>
          <cell r="F24">
            <v>-6.0502576833329998E-2</v>
          </cell>
          <cell r="G24">
            <v>7.0791187616669998E-2</v>
          </cell>
          <cell r="H24">
            <v>0.57316990544261104</v>
          </cell>
          <cell r="I24">
            <v>0.60491703259572205</v>
          </cell>
          <cell r="J24">
            <v>0.34434899690094301</v>
          </cell>
          <cell r="K24">
            <v>0.79657367076285501</v>
          </cell>
          <cell r="L24">
            <v>0.50503862936819899</v>
          </cell>
          <cell r="M24">
            <v>0.78735445194999298</v>
          </cell>
          <cell r="N24">
            <v>0.82590167977862805</v>
          </cell>
        </row>
        <row r="25">
          <cell r="A25" t="str">
            <v>UHRF1BP1L</v>
          </cell>
          <cell r="B25">
            <v>6.8972687328999998</v>
          </cell>
          <cell r="C25">
            <v>7.0350655896428602</v>
          </cell>
          <cell r="D25">
            <v>6.75089052266667</v>
          </cell>
          <cell r="E25">
            <v>0.13779685674285999</v>
          </cell>
          <cell r="F25">
            <v>-0.28417506697618999</v>
          </cell>
          <cell r="G25">
            <v>-0.14637821023333</v>
          </cell>
          <cell r="H25">
            <v>0.39358844318553998</v>
          </cell>
          <cell r="I25">
            <v>0.38933062839184401</v>
          </cell>
          <cell r="J25">
            <v>0.309966720281314</v>
          </cell>
          <cell r="K25">
            <v>0.29612054002087201</v>
          </cell>
          <cell r="L25">
            <v>0.30708534428634199</v>
          </cell>
          <cell r="M25">
            <v>0.41544447924080102</v>
          </cell>
          <cell r="N25">
            <v>0.1356954013487680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I63"/>
  <sheetViews>
    <sheetView tabSelected="1" topLeftCell="A19" zoomScaleNormal="100" workbookViewId="0">
      <selection activeCell="B35" sqref="B35:D35"/>
    </sheetView>
  </sheetViews>
  <sheetFormatPr defaultColWidth="9" defaultRowHeight="14.25" x14ac:dyDescent="0.2"/>
  <cols>
    <col min="1" max="1" width="11.5" style="1" bestFit="1" customWidth="1"/>
    <col min="2" max="2" width="6.75" style="1" customWidth="1"/>
    <col min="3" max="3" width="5.75" style="1" bestFit="1" customWidth="1"/>
    <col min="4" max="4" width="16" style="1" customWidth="1"/>
    <col min="5" max="5" width="5.875" style="1" bestFit="1" customWidth="1"/>
    <col min="6" max="6" width="5.75" style="1" bestFit="1" customWidth="1"/>
    <col min="7" max="7" width="6.125" style="1" bestFit="1" customWidth="1"/>
    <col min="8" max="8" width="7.125" style="1" customWidth="1"/>
    <col min="9" max="9" width="8.25" style="1" customWidth="1"/>
    <col min="10" max="10" width="8.125" style="1" customWidth="1"/>
    <col min="11" max="11" width="8.25" style="1" customWidth="1"/>
    <col min="12" max="12" width="9" style="1"/>
    <col min="13" max="13" width="14.375" style="1" bestFit="1" customWidth="1"/>
    <col min="14" max="16" width="9" style="1"/>
    <col min="17" max="19" width="13.375" style="1" bestFit="1" customWidth="1"/>
    <col min="20" max="1023" width="9" style="1"/>
  </cols>
  <sheetData>
    <row r="1" spans="1:1023" ht="61.15" customHeight="1" x14ac:dyDescent="0.25">
      <c r="A1" s="12" t="s">
        <v>41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3" spans="1:1023" x14ac:dyDescent="0.2">
      <c r="A3" s="13" t="s">
        <v>43</v>
      </c>
      <c r="B3" s="13"/>
      <c r="C3" s="13"/>
      <c r="D3" s="13"/>
      <c r="E3" s="13"/>
      <c r="F3" s="13"/>
      <c r="G3" s="13"/>
      <c r="H3" s="13"/>
      <c r="I3" s="13"/>
      <c r="J3" s="13"/>
      <c r="K3" s="13"/>
    </row>
    <row r="4" spans="1:1023" x14ac:dyDescent="0.2">
      <c r="A4" s="11" t="s">
        <v>0</v>
      </c>
      <c r="B4" s="11"/>
      <c r="C4" s="11"/>
      <c r="D4" s="11"/>
      <c r="E4" s="11"/>
      <c r="F4" s="11"/>
      <c r="G4" s="11"/>
      <c r="H4" s="11"/>
      <c r="I4" s="11"/>
      <c r="J4" s="11"/>
      <c r="K4" s="11"/>
    </row>
    <row r="5" spans="1:1023" ht="15" x14ac:dyDescent="0.25">
      <c r="B5" s="15" t="s">
        <v>44</v>
      </c>
      <c r="C5" s="16"/>
      <c r="D5" s="16"/>
      <c r="E5" s="15" t="s">
        <v>34</v>
      </c>
      <c r="F5" s="16"/>
      <c r="G5" s="16"/>
      <c r="H5" s="16"/>
      <c r="I5" s="15" t="s">
        <v>42</v>
      </c>
      <c r="J5" s="16"/>
      <c r="K5" s="16"/>
    </row>
    <row r="6" spans="1:1023" s="10" customFormat="1" ht="38.25" x14ac:dyDescent="0.2">
      <c r="A6" s="7" t="s">
        <v>33</v>
      </c>
      <c r="B6" s="8" t="s">
        <v>26</v>
      </c>
      <c r="C6" s="8" t="s">
        <v>27</v>
      </c>
      <c r="D6" s="8" t="s">
        <v>28</v>
      </c>
      <c r="E6" s="8" t="s">
        <v>36</v>
      </c>
      <c r="F6" s="8" t="s">
        <v>37</v>
      </c>
      <c r="G6" s="8" t="s">
        <v>38</v>
      </c>
      <c r="H6" s="8" t="s">
        <v>32</v>
      </c>
      <c r="I6" s="8" t="s">
        <v>29</v>
      </c>
      <c r="J6" s="8" t="s">
        <v>30</v>
      </c>
      <c r="K6" s="8" t="s">
        <v>31</v>
      </c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  <c r="BV6" s="9"/>
      <c r="BW6" s="9"/>
      <c r="BX6" s="9"/>
      <c r="BY6" s="9"/>
      <c r="BZ6" s="9"/>
      <c r="CA6" s="9"/>
      <c r="CB6" s="9"/>
      <c r="CC6" s="9"/>
      <c r="CD6" s="9"/>
      <c r="CE6" s="9"/>
      <c r="CF6" s="9"/>
      <c r="CG6" s="9"/>
      <c r="CH6" s="9"/>
      <c r="CI6" s="9"/>
      <c r="CJ6" s="9"/>
      <c r="CK6" s="9"/>
      <c r="CL6" s="9"/>
      <c r="CM6" s="9"/>
      <c r="CN6" s="9"/>
      <c r="CO6" s="9"/>
      <c r="CP6" s="9"/>
      <c r="CQ6" s="9"/>
      <c r="CR6" s="9"/>
      <c r="CS6" s="9"/>
      <c r="CT6" s="9"/>
      <c r="CU6" s="9"/>
      <c r="CV6" s="9"/>
      <c r="CW6" s="9"/>
      <c r="CX6" s="9"/>
      <c r="CY6" s="9"/>
      <c r="CZ6" s="9"/>
      <c r="DA6" s="9"/>
      <c r="DB6" s="9"/>
      <c r="DC6" s="9"/>
      <c r="DD6" s="9"/>
      <c r="DE6" s="9"/>
      <c r="DF6" s="9"/>
      <c r="DG6" s="9"/>
      <c r="DH6" s="9"/>
      <c r="DI6" s="9"/>
      <c r="DJ6" s="9"/>
      <c r="DK6" s="9"/>
      <c r="DL6" s="9"/>
      <c r="DM6" s="9"/>
      <c r="DN6" s="9"/>
      <c r="DO6" s="9"/>
      <c r="DP6" s="9"/>
      <c r="DQ6" s="9"/>
      <c r="DR6" s="9"/>
      <c r="DS6" s="9"/>
      <c r="DT6" s="9"/>
      <c r="DU6" s="9"/>
      <c r="DV6" s="9"/>
      <c r="DW6" s="9"/>
      <c r="DX6" s="9"/>
      <c r="DY6" s="9"/>
      <c r="DZ6" s="9"/>
      <c r="EA6" s="9"/>
      <c r="EB6" s="9"/>
      <c r="EC6" s="9"/>
      <c r="ED6" s="9"/>
      <c r="EE6" s="9"/>
      <c r="EF6" s="9"/>
      <c r="EG6" s="9"/>
      <c r="EH6" s="9"/>
      <c r="EI6" s="9"/>
      <c r="EJ6" s="9"/>
      <c r="EK6" s="9"/>
      <c r="EL6" s="9"/>
      <c r="EM6" s="9"/>
      <c r="EN6" s="9"/>
      <c r="EO6" s="9"/>
      <c r="EP6" s="9"/>
      <c r="EQ6" s="9"/>
      <c r="ER6" s="9"/>
      <c r="ES6" s="9"/>
      <c r="ET6" s="9"/>
      <c r="EU6" s="9"/>
      <c r="EV6" s="9"/>
      <c r="EW6" s="9"/>
      <c r="EX6" s="9"/>
      <c r="EY6" s="9"/>
      <c r="EZ6" s="9"/>
      <c r="FA6" s="9"/>
      <c r="FB6" s="9"/>
      <c r="FC6" s="9"/>
      <c r="FD6" s="9"/>
      <c r="FE6" s="9"/>
      <c r="FF6" s="9"/>
      <c r="FG6" s="9"/>
      <c r="FH6" s="9"/>
      <c r="FI6" s="9"/>
      <c r="FJ6" s="9"/>
      <c r="FK6" s="9"/>
      <c r="FL6" s="9"/>
      <c r="FM6" s="9"/>
      <c r="FN6" s="9"/>
      <c r="FO6" s="9"/>
      <c r="FP6" s="9"/>
      <c r="FQ6" s="9"/>
      <c r="FR6" s="9"/>
      <c r="FS6" s="9"/>
      <c r="FT6" s="9"/>
      <c r="FU6" s="9"/>
      <c r="FV6" s="9"/>
      <c r="FW6" s="9"/>
      <c r="FX6" s="9"/>
      <c r="FY6" s="9"/>
      <c r="FZ6" s="9"/>
      <c r="GA6" s="9"/>
      <c r="GB6" s="9"/>
      <c r="GC6" s="9"/>
      <c r="GD6" s="9"/>
      <c r="GE6" s="9"/>
      <c r="GF6" s="9"/>
      <c r="GG6" s="9"/>
      <c r="GH6" s="9"/>
      <c r="GI6" s="9"/>
      <c r="GJ6" s="9"/>
      <c r="GK6" s="9"/>
      <c r="GL6" s="9"/>
      <c r="GM6" s="9"/>
      <c r="GN6" s="9"/>
      <c r="GO6" s="9"/>
      <c r="GP6" s="9"/>
      <c r="GQ6" s="9"/>
      <c r="GR6" s="9"/>
      <c r="GS6" s="9"/>
      <c r="GT6" s="9"/>
      <c r="GU6" s="9"/>
      <c r="GV6" s="9"/>
      <c r="GW6" s="9"/>
      <c r="GX6" s="9"/>
      <c r="GY6" s="9"/>
      <c r="GZ6" s="9"/>
      <c r="HA6" s="9"/>
      <c r="HB6" s="9"/>
      <c r="HC6" s="9"/>
      <c r="HD6" s="9"/>
      <c r="HE6" s="9"/>
      <c r="HF6" s="9"/>
      <c r="HG6" s="9"/>
      <c r="HH6" s="9"/>
      <c r="HI6" s="9"/>
      <c r="HJ6" s="9"/>
      <c r="HK6" s="9"/>
      <c r="HL6" s="9"/>
      <c r="HM6" s="9"/>
      <c r="HN6" s="9"/>
      <c r="HO6" s="9"/>
      <c r="HP6" s="9"/>
      <c r="HQ6" s="9"/>
      <c r="HR6" s="9"/>
      <c r="HS6" s="9"/>
      <c r="HT6" s="9"/>
      <c r="HU6" s="9"/>
      <c r="HV6" s="9"/>
      <c r="HW6" s="9"/>
      <c r="HX6" s="9"/>
      <c r="HY6" s="9"/>
      <c r="HZ6" s="9"/>
      <c r="IA6" s="9"/>
      <c r="IB6" s="9"/>
      <c r="IC6" s="9"/>
      <c r="ID6" s="9"/>
      <c r="IE6" s="9"/>
      <c r="IF6" s="9"/>
      <c r="IG6" s="9"/>
      <c r="IH6" s="9"/>
      <c r="II6" s="9"/>
      <c r="IJ6" s="9"/>
      <c r="IK6" s="9"/>
      <c r="IL6" s="9"/>
      <c r="IM6" s="9"/>
      <c r="IN6" s="9"/>
      <c r="IO6" s="9"/>
      <c r="IP6" s="9"/>
      <c r="IQ6" s="9"/>
      <c r="IR6" s="9"/>
      <c r="IS6" s="9"/>
      <c r="IT6" s="9"/>
      <c r="IU6" s="9"/>
      <c r="IV6" s="9"/>
      <c r="IW6" s="9"/>
      <c r="IX6" s="9"/>
      <c r="IY6" s="9"/>
      <c r="IZ6" s="9"/>
      <c r="JA6" s="9"/>
      <c r="JB6" s="9"/>
      <c r="JC6" s="9"/>
      <c r="JD6" s="9"/>
      <c r="JE6" s="9"/>
      <c r="JF6" s="9"/>
      <c r="JG6" s="9"/>
      <c r="JH6" s="9"/>
      <c r="JI6" s="9"/>
      <c r="JJ6" s="9"/>
      <c r="JK6" s="9"/>
      <c r="JL6" s="9"/>
      <c r="JM6" s="9"/>
      <c r="JN6" s="9"/>
      <c r="JO6" s="9"/>
      <c r="JP6" s="9"/>
      <c r="JQ6" s="9"/>
      <c r="JR6" s="9"/>
      <c r="JS6" s="9"/>
      <c r="JT6" s="9"/>
      <c r="JU6" s="9"/>
      <c r="JV6" s="9"/>
      <c r="JW6" s="9"/>
      <c r="JX6" s="9"/>
      <c r="JY6" s="9"/>
      <c r="JZ6" s="9"/>
      <c r="KA6" s="9"/>
      <c r="KB6" s="9"/>
      <c r="KC6" s="9"/>
      <c r="KD6" s="9"/>
      <c r="KE6" s="9"/>
      <c r="KF6" s="9"/>
      <c r="KG6" s="9"/>
      <c r="KH6" s="9"/>
      <c r="KI6" s="9"/>
      <c r="KJ6" s="9"/>
      <c r="KK6" s="9"/>
      <c r="KL6" s="9"/>
      <c r="KM6" s="9"/>
      <c r="KN6" s="9"/>
      <c r="KO6" s="9"/>
      <c r="KP6" s="9"/>
      <c r="KQ6" s="9"/>
      <c r="KR6" s="9"/>
      <c r="KS6" s="9"/>
      <c r="KT6" s="9"/>
      <c r="KU6" s="9"/>
      <c r="KV6" s="9"/>
      <c r="KW6" s="9"/>
      <c r="KX6" s="9"/>
      <c r="KY6" s="9"/>
      <c r="KZ6" s="9"/>
      <c r="LA6" s="9"/>
      <c r="LB6" s="9"/>
      <c r="LC6" s="9"/>
      <c r="LD6" s="9"/>
      <c r="LE6" s="9"/>
      <c r="LF6" s="9"/>
      <c r="LG6" s="9"/>
      <c r="LH6" s="9"/>
      <c r="LI6" s="9"/>
      <c r="LJ6" s="9"/>
      <c r="LK6" s="9"/>
      <c r="LL6" s="9"/>
      <c r="LM6" s="9"/>
      <c r="LN6" s="9"/>
      <c r="LO6" s="9"/>
      <c r="LP6" s="9"/>
      <c r="LQ6" s="9"/>
      <c r="LR6" s="9"/>
      <c r="LS6" s="9"/>
      <c r="LT6" s="9"/>
      <c r="LU6" s="9"/>
      <c r="LV6" s="9"/>
      <c r="LW6" s="9"/>
      <c r="LX6" s="9"/>
      <c r="LY6" s="9"/>
      <c r="LZ6" s="9"/>
      <c r="MA6" s="9"/>
      <c r="MB6" s="9"/>
      <c r="MC6" s="9"/>
      <c r="MD6" s="9"/>
      <c r="ME6" s="9"/>
      <c r="MF6" s="9"/>
      <c r="MG6" s="9"/>
      <c r="MH6" s="9"/>
      <c r="MI6" s="9"/>
      <c r="MJ6" s="9"/>
      <c r="MK6" s="9"/>
      <c r="ML6" s="9"/>
      <c r="MM6" s="9"/>
      <c r="MN6" s="9"/>
      <c r="MO6" s="9"/>
      <c r="MP6" s="9"/>
      <c r="MQ6" s="9"/>
      <c r="MR6" s="9"/>
      <c r="MS6" s="9"/>
      <c r="MT6" s="9"/>
      <c r="MU6" s="9"/>
      <c r="MV6" s="9"/>
      <c r="MW6" s="9"/>
      <c r="MX6" s="9"/>
      <c r="MY6" s="9"/>
      <c r="MZ6" s="9"/>
      <c r="NA6" s="9"/>
      <c r="NB6" s="9"/>
      <c r="NC6" s="9"/>
      <c r="ND6" s="9"/>
      <c r="NE6" s="9"/>
      <c r="NF6" s="9"/>
      <c r="NG6" s="9"/>
      <c r="NH6" s="9"/>
      <c r="NI6" s="9"/>
      <c r="NJ6" s="9"/>
      <c r="NK6" s="9"/>
      <c r="NL6" s="9"/>
      <c r="NM6" s="9"/>
      <c r="NN6" s="9"/>
      <c r="NO6" s="9"/>
      <c r="NP6" s="9"/>
      <c r="NQ6" s="9"/>
      <c r="NR6" s="9"/>
      <c r="NS6" s="9"/>
      <c r="NT6" s="9"/>
      <c r="NU6" s="9"/>
      <c r="NV6" s="9"/>
      <c r="NW6" s="9"/>
      <c r="NX6" s="9"/>
      <c r="NY6" s="9"/>
      <c r="NZ6" s="9"/>
      <c r="OA6" s="9"/>
      <c r="OB6" s="9"/>
      <c r="OC6" s="9"/>
      <c r="OD6" s="9"/>
      <c r="OE6" s="9"/>
      <c r="OF6" s="9"/>
      <c r="OG6" s="9"/>
      <c r="OH6" s="9"/>
      <c r="OI6" s="9"/>
      <c r="OJ6" s="9"/>
      <c r="OK6" s="9"/>
      <c r="OL6" s="9"/>
      <c r="OM6" s="9"/>
      <c r="ON6" s="9"/>
      <c r="OO6" s="9"/>
      <c r="OP6" s="9"/>
      <c r="OQ6" s="9"/>
      <c r="OR6" s="9"/>
      <c r="OS6" s="9"/>
      <c r="OT6" s="9"/>
      <c r="OU6" s="9"/>
      <c r="OV6" s="9"/>
      <c r="OW6" s="9"/>
      <c r="OX6" s="9"/>
      <c r="OY6" s="9"/>
      <c r="OZ6" s="9"/>
      <c r="PA6" s="9"/>
      <c r="PB6" s="9"/>
      <c r="PC6" s="9"/>
      <c r="PD6" s="9"/>
      <c r="PE6" s="9"/>
      <c r="PF6" s="9"/>
      <c r="PG6" s="9"/>
      <c r="PH6" s="9"/>
      <c r="PI6" s="9"/>
      <c r="PJ6" s="9"/>
      <c r="PK6" s="9"/>
      <c r="PL6" s="9"/>
      <c r="PM6" s="9"/>
      <c r="PN6" s="9"/>
      <c r="PO6" s="9"/>
      <c r="PP6" s="9"/>
      <c r="PQ6" s="9"/>
      <c r="PR6" s="9"/>
      <c r="PS6" s="9"/>
      <c r="PT6" s="9"/>
      <c r="PU6" s="9"/>
      <c r="PV6" s="9"/>
      <c r="PW6" s="9"/>
      <c r="PX6" s="9"/>
      <c r="PY6" s="9"/>
      <c r="PZ6" s="9"/>
      <c r="QA6" s="9"/>
      <c r="QB6" s="9"/>
      <c r="QC6" s="9"/>
      <c r="QD6" s="9"/>
      <c r="QE6" s="9"/>
      <c r="QF6" s="9"/>
      <c r="QG6" s="9"/>
      <c r="QH6" s="9"/>
      <c r="QI6" s="9"/>
      <c r="QJ6" s="9"/>
      <c r="QK6" s="9"/>
      <c r="QL6" s="9"/>
      <c r="QM6" s="9"/>
      <c r="QN6" s="9"/>
      <c r="QO6" s="9"/>
      <c r="QP6" s="9"/>
      <c r="QQ6" s="9"/>
      <c r="QR6" s="9"/>
      <c r="QS6" s="9"/>
      <c r="QT6" s="9"/>
      <c r="QU6" s="9"/>
      <c r="QV6" s="9"/>
      <c r="QW6" s="9"/>
      <c r="QX6" s="9"/>
      <c r="QY6" s="9"/>
      <c r="QZ6" s="9"/>
      <c r="RA6" s="9"/>
      <c r="RB6" s="9"/>
      <c r="RC6" s="9"/>
      <c r="RD6" s="9"/>
      <c r="RE6" s="9"/>
      <c r="RF6" s="9"/>
      <c r="RG6" s="9"/>
      <c r="RH6" s="9"/>
      <c r="RI6" s="9"/>
      <c r="RJ6" s="9"/>
      <c r="RK6" s="9"/>
      <c r="RL6" s="9"/>
      <c r="RM6" s="9"/>
      <c r="RN6" s="9"/>
      <c r="RO6" s="9"/>
      <c r="RP6" s="9"/>
      <c r="RQ6" s="9"/>
      <c r="RR6" s="9"/>
      <c r="RS6" s="9"/>
      <c r="RT6" s="9"/>
      <c r="RU6" s="9"/>
      <c r="RV6" s="9"/>
      <c r="RW6" s="9"/>
      <c r="RX6" s="9"/>
      <c r="RY6" s="9"/>
      <c r="RZ6" s="9"/>
      <c r="SA6" s="9"/>
      <c r="SB6" s="9"/>
      <c r="SC6" s="9"/>
      <c r="SD6" s="9"/>
      <c r="SE6" s="9"/>
      <c r="SF6" s="9"/>
      <c r="SG6" s="9"/>
      <c r="SH6" s="9"/>
      <c r="SI6" s="9"/>
      <c r="SJ6" s="9"/>
      <c r="SK6" s="9"/>
      <c r="SL6" s="9"/>
      <c r="SM6" s="9"/>
      <c r="SN6" s="9"/>
      <c r="SO6" s="9"/>
      <c r="SP6" s="9"/>
      <c r="SQ6" s="9"/>
      <c r="SR6" s="9"/>
      <c r="SS6" s="9"/>
      <c r="ST6" s="9"/>
      <c r="SU6" s="9"/>
      <c r="SV6" s="9"/>
      <c r="SW6" s="9"/>
      <c r="SX6" s="9"/>
      <c r="SY6" s="9"/>
      <c r="SZ6" s="9"/>
      <c r="TA6" s="9"/>
      <c r="TB6" s="9"/>
      <c r="TC6" s="9"/>
      <c r="TD6" s="9"/>
      <c r="TE6" s="9"/>
      <c r="TF6" s="9"/>
      <c r="TG6" s="9"/>
      <c r="TH6" s="9"/>
      <c r="TI6" s="9"/>
      <c r="TJ6" s="9"/>
      <c r="TK6" s="9"/>
      <c r="TL6" s="9"/>
      <c r="TM6" s="9"/>
      <c r="TN6" s="9"/>
      <c r="TO6" s="9"/>
      <c r="TP6" s="9"/>
      <c r="TQ6" s="9"/>
      <c r="TR6" s="9"/>
      <c r="TS6" s="9"/>
      <c r="TT6" s="9"/>
      <c r="TU6" s="9"/>
      <c r="TV6" s="9"/>
      <c r="TW6" s="9"/>
      <c r="TX6" s="9"/>
      <c r="TY6" s="9"/>
      <c r="TZ6" s="9"/>
      <c r="UA6" s="9"/>
      <c r="UB6" s="9"/>
      <c r="UC6" s="9"/>
      <c r="UD6" s="9"/>
      <c r="UE6" s="9"/>
      <c r="UF6" s="9"/>
      <c r="UG6" s="9"/>
      <c r="UH6" s="9"/>
      <c r="UI6" s="9"/>
      <c r="UJ6" s="9"/>
      <c r="UK6" s="9"/>
      <c r="UL6" s="9"/>
      <c r="UM6" s="9"/>
      <c r="UN6" s="9"/>
      <c r="UO6" s="9"/>
      <c r="UP6" s="9"/>
      <c r="UQ6" s="9"/>
      <c r="UR6" s="9"/>
      <c r="US6" s="9"/>
      <c r="UT6" s="9"/>
      <c r="UU6" s="9"/>
      <c r="UV6" s="9"/>
      <c r="UW6" s="9"/>
      <c r="UX6" s="9"/>
      <c r="UY6" s="9"/>
      <c r="UZ6" s="9"/>
      <c r="VA6" s="9"/>
      <c r="VB6" s="9"/>
      <c r="VC6" s="9"/>
      <c r="VD6" s="9"/>
      <c r="VE6" s="9"/>
      <c r="VF6" s="9"/>
      <c r="VG6" s="9"/>
      <c r="VH6" s="9"/>
      <c r="VI6" s="9"/>
      <c r="VJ6" s="9"/>
      <c r="VK6" s="9"/>
      <c r="VL6" s="9"/>
      <c r="VM6" s="9"/>
      <c r="VN6" s="9"/>
      <c r="VO6" s="9"/>
      <c r="VP6" s="9"/>
      <c r="VQ6" s="9"/>
      <c r="VR6" s="9"/>
      <c r="VS6" s="9"/>
      <c r="VT6" s="9"/>
      <c r="VU6" s="9"/>
      <c r="VV6" s="9"/>
      <c r="VW6" s="9"/>
      <c r="VX6" s="9"/>
      <c r="VY6" s="9"/>
      <c r="VZ6" s="9"/>
      <c r="WA6" s="9"/>
      <c r="WB6" s="9"/>
      <c r="WC6" s="9"/>
      <c r="WD6" s="9"/>
      <c r="WE6" s="9"/>
      <c r="WF6" s="9"/>
      <c r="WG6" s="9"/>
      <c r="WH6" s="9"/>
      <c r="WI6" s="9"/>
      <c r="WJ6" s="9"/>
      <c r="WK6" s="9"/>
      <c r="WL6" s="9"/>
      <c r="WM6" s="9"/>
      <c r="WN6" s="9"/>
      <c r="WO6" s="9"/>
      <c r="WP6" s="9"/>
      <c r="WQ6" s="9"/>
      <c r="WR6" s="9"/>
      <c r="WS6" s="9"/>
      <c r="WT6" s="9"/>
      <c r="WU6" s="9"/>
      <c r="WV6" s="9"/>
      <c r="WW6" s="9"/>
      <c r="WX6" s="9"/>
      <c r="WY6" s="9"/>
      <c r="WZ6" s="9"/>
      <c r="XA6" s="9"/>
      <c r="XB6" s="9"/>
      <c r="XC6" s="9"/>
      <c r="XD6" s="9"/>
      <c r="XE6" s="9"/>
      <c r="XF6" s="9"/>
      <c r="XG6" s="9"/>
      <c r="XH6" s="9"/>
      <c r="XI6" s="9"/>
      <c r="XJ6" s="9"/>
      <c r="XK6" s="9"/>
      <c r="XL6" s="9"/>
      <c r="XM6" s="9"/>
      <c r="XN6" s="9"/>
      <c r="XO6" s="9"/>
      <c r="XP6" s="9"/>
      <c r="XQ6" s="9"/>
      <c r="XR6" s="9"/>
      <c r="XS6" s="9"/>
      <c r="XT6" s="9"/>
      <c r="XU6" s="9"/>
      <c r="XV6" s="9"/>
      <c r="XW6" s="9"/>
      <c r="XX6" s="9"/>
      <c r="XY6" s="9"/>
      <c r="XZ6" s="9"/>
      <c r="YA6" s="9"/>
      <c r="YB6" s="9"/>
      <c r="YC6" s="9"/>
      <c r="YD6" s="9"/>
      <c r="YE6" s="9"/>
      <c r="YF6" s="9"/>
      <c r="YG6" s="9"/>
      <c r="YH6" s="9"/>
      <c r="YI6" s="9"/>
      <c r="YJ6" s="9"/>
      <c r="YK6" s="9"/>
      <c r="YL6" s="9"/>
      <c r="YM6" s="9"/>
      <c r="YN6" s="9"/>
      <c r="YO6" s="9"/>
      <c r="YP6" s="9"/>
      <c r="YQ6" s="9"/>
      <c r="YR6" s="9"/>
      <c r="YS6" s="9"/>
      <c r="YT6" s="9"/>
      <c r="YU6" s="9"/>
      <c r="YV6" s="9"/>
      <c r="YW6" s="9"/>
      <c r="YX6" s="9"/>
      <c r="YY6" s="9"/>
      <c r="YZ6" s="9"/>
      <c r="ZA6" s="9"/>
      <c r="ZB6" s="9"/>
      <c r="ZC6" s="9"/>
      <c r="ZD6" s="9"/>
      <c r="ZE6" s="9"/>
      <c r="ZF6" s="9"/>
      <c r="ZG6" s="9"/>
      <c r="ZH6" s="9"/>
      <c r="ZI6" s="9"/>
      <c r="ZJ6" s="9"/>
      <c r="ZK6" s="9"/>
      <c r="ZL6" s="9"/>
      <c r="ZM6" s="9"/>
      <c r="ZN6" s="9"/>
      <c r="ZO6" s="9"/>
      <c r="ZP6" s="9"/>
      <c r="ZQ6" s="9"/>
      <c r="ZR6" s="9"/>
      <c r="ZS6" s="9"/>
      <c r="ZT6" s="9"/>
      <c r="ZU6" s="9"/>
      <c r="ZV6" s="9"/>
      <c r="ZW6" s="9"/>
      <c r="ZX6" s="9"/>
      <c r="ZY6" s="9"/>
      <c r="ZZ6" s="9"/>
      <c r="AAA6" s="9"/>
      <c r="AAB6" s="9"/>
      <c r="AAC6" s="9"/>
      <c r="AAD6" s="9"/>
      <c r="AAE6" s="9"/>
      <c r="AAF6" s="9"/>
      <c r="AAG6" s="9"/>
      <c r="AAH6" s="9"/>
      <c r="AAI6" s="9"/>
      <c r="AAJ6" s="9"/>
      <c r="AAK6" s="9"/>
      <c r="AAL6" s="9"/>
      <c r="AAM6" s="9"/>
      <c r="AAN6" s="9"/>
      <c r="AAO6" s="9"/>
      <c r="AAP6" s="9"/>
      <c r="AAQ6" s="9"/>
      <c r="AAR6" s="9"/>
      <c r="AAS6" s="9"/>
      <c r="AAT6" s="9"/>
      <c r="AAU6" s="9"/>
      <c r="AAV6" s="9"/>
      <c r="AAW6" s="9"/>
      <c r="AAX6" s="9"/>
      <c r="AAY6" s="9"/>
      <c r="AAZ6" s="9"/>
      <c r="ABA6" s="9"/>
      <c r="ABB6" s="9"/>
      <c r="ABC6" s="9"/>
      <c r="ABD6" s="9"/>
      <c r="ABE6" s="9"/>
      <c r="ABF6" s="9"/>
      <c r="ABG6" s="9"/>
      <c r="ABH6" s="9"/>
      <c r="ABI6" s="9"/>
      <c r="ABJ6" s="9"/>
      <c r="ABK6" s="9"/>
      <c r="ABL6" s="9"/>
      <c r="ABM6" s="9"/>
      <c r="ABN6" s="9"/>
      <c r="ABO6" s="9"/>
      <c r="ABP6" s="9"/>
      <c r="ABQ6" s="9"/>
      <c r="ABR6" s="9"/>
      <c r="ABS6" s="9"/>
      <c r="ABT6" s="9"/>
      <c r="ABU6" s="9"/>
      <c r="ABV6" s="9"/>
      <c r="ABW6" s="9"/>
      <c r="ABX6" s="9"/>
      <c r="ABY6" s="9"/>
      <c r="ABZ6" s="9"/>
      <c r="ACA6" s="9"/>
      <c r="ACB6" s="9"/>
      <c r="ACC6" s="9"/>
      <c r="ACD6" s="9"/>
      <c r="ACE6" s="9"/>
      <c r="ACF6" s="9"/>
      <c r="ACG6" s="9"/>
      <c r="ACH6" s="9"/>
      <c r="ACI6" s="9"/>
      <c r="ACJ6" s="9"/>
      <c r="ACK6" s="9"/>
      <c r="ACL6" s="9"/>
      <c r="ACM6" s="9"/>
      <c r="ACN6" s="9"/>
      <c r="ACO6" s="9"/>
      <c r="ACP6" s="9"/>
      <c r="ACQ6" s="9"/>
      <c r="ACR6" s="9"/>
      <c r="ACS6" s="9"/>
      <c r="ACT6" s="9"/>
      <c r="ACU6" s="9"/>
      <c r="ACV6" s="9"/>
      <c r="ACW6" s="9"/>
      <c r="ACX6" s="9"/>
      <c r="ACY6" s="9"/>
      <c r="ACZ6" s="9"/>
      <c r="ADA6" s="9"/>
      <c r="ADB6" s="9"/>
      <c r="ADC6" s="9"/>
      <c r="ADD6" s="9"/>
      <c r="ADE6" s="9"/>
      <c r="ADF6" s="9"/>
      <c r="ADG6" s="9"/>
      <c r="ADH6" s="9"/>
      <c r="ADI6" s="9"/>
      <c r="ADJ6" s="9"/>
      <c r="ADK6" s="9"/>
      <c r="ADL6" s="9"/>
      <c r="ADM6" s="9"/>
      <c r="ADN6" s="9"/>
      <c r="ADO6" s="9"/>
      <c r="ADP6" s="9"/>
      <c r="ADQ6" s="9"/>
      <c r="ADR6" s="9"/>
      <c r="ADS6" s="9"/>
      <c r="ADT6" s="9"/>
      <c r="ADU6" s="9"/>
      <c r="ADV6" s="9"/>
      <c r="ADW6" s="9"/>
      <c r="ADX6" s="9"/>
      <c r="ADY6" s="9"/>
      <c r="ADZ6" s="9"/>
      <c r="AEA6" s="9"/>
      <c r="AEB6" s="9"/>
      <c r="AEC6" s="9"/>
      <c r="AED6" s="9"/>
      <c r="AEE6" s="9"/>
      <c r="AEF6" s="9"/>
      <c r="AEG6" s="9"/>
      <c r="AEH6" s="9"/>
      <c r="AEI6" s="9"/>
      <c r="AEJ6" s="9"/>
      <c r="AEK6" s="9"/>
      <c r="AEL6" s="9"/>
      <c r="AEM6" s="9"/>
      <c r="AEN6" s="9"/>
      <c r="AEO6" s="9"/>
      <c r="AEP6" s="9"/>
      <c r="AEQ6" s="9"/>
      <c r="AER6" s="9"/>
      <c r="AES6" s="9"/>
      <c r="AET6" s="9"/>
      <c r="AEU6" s="9"/>
      <c r="AEV6" s="9"/>
      <c r="AEW6" s="9"/>
      <c r="AEX6" s="9"/>
      <c r="AEY6" s="9"/>
      <c r="AEZ6" s="9"/>
      <c r="AFA6" s="9"/>
      <c r="AFB6" s="9"/>
      <c r="AFC6" s="9"/>
      <c r="AFD6" s="9"/>
      <c r="AFE6" s="9"/>
      <c r="AFF6" s="9"/>
      <c r="AFG6" s="9"/>
      <c r="AFH6" s="9"/>
      <c r="AFI6" s="9"/>
      <c r="AFJ6" s="9"/>
      <c r="AFK6" s="9"/>
      <c r="AFL6" s="9"/>
      <c r="AFM6" s="9"/>
      <c r="AFN6" s="9"/>
      <c r="AFO6" s="9"/>
      <c r="AFP6" s="9"/>
      <c r="AFQ6" s="9"/>
      <c r="AFR6" s="9"/>
      <c r="AFS6" s="9"/>
      <c r="AFT6" s="9"/>
      <c r="AFU6" s="9"/>
      <c r="AFV6" s="9"/>
      <c r="AFW6" s="9"/>
      <c r="AFX6" s="9"/>
      <c r="AFY6" s="9"/>
      <c r="AFZ6" s="9"/>
      <c r="AGA6" s="9"/>
      <c r="AGB6" s="9"/>
      <c r="AGC6" s="9"/>
      <c r="AGD6" s="9"/>
      <c r="AGE6" s="9"/>
      <c r="AGF6" s="9"/>
      <c r="AGG6" s="9"/>
      <c r="AGH6" s="9"/>
      <c r="AGI6" s="9"/>
      <c r="AGJ6" s="9"/>
      <c r="AGK6" s="9"/>
      <c r="AGL6" s="9"/>
      <c r="AGM6" s="9"/>
      <c r="AGN6" s="9"/>
      <c r="AGO6" s="9"/>
      <c r="AGP6" s="9"/>
      <c r="AGQ6" s="9"/>
      <c r="AGR6" s="9"/>
      <c r="AGS6" s="9"/>
      <c r="AGT6" s="9"/>
      <c r="AGU6" s="9"/>
      <c r="AGV6" s="9"/>
      <c r="AGW6" s="9"/>
      <c r="AGX6" s="9"/>
      <c r="AGY6" s="9"/>
      <c r="AGZ6" s="9"/>
      <c r="AHA6" s="9"/>
      <c r="AHB6" s="9"/>
      <c r="AHC6" s="9"/>
      <c r="AHD6" s="9"/>
      <c r="AHE6" s="9"/>
      <c r="AHF6" s="9"/>
      <c r="AHG6" s="9"/>
      <c r="AHH6" s="9"/>
      <c r="AHI6" s="9"/>
      <c r="AHJ6" s="9"/>
      <c r="AHK6" s="9"/>
      <c r="AHL6" s="9"/>
      <c r="AHM6" s="9"/>
      <c r="AHN6" s="9"/>
      <c r="AHO6" s="9"/>
      <c r="AHP6" s="9"/>
      <c r="AHQ6" s="9"/>
      <c r="AHR6" s="9"/>
      <c r="AHS6" s="9"/>
      <c r="AHT6" s="9"/>
      <c r="AHU6" s="9"/>
      <c r="AHV6" s="9"/>
      <c r="AHW6" s="9"/>
      <c r="AHX6" s="9"/>
      <c r="AHY6" s="9"/>
      <c r="AHZ6" s="9"/>
      <c r="AIA6" s="9"/>
      <c r="AIB6" s="9"/>
      <c r="AIC6" s="9"/>
      <c r="AID6" s="9"/>
      <c r="AIE6" s="9"/>
      <c r="AIF6" s="9"/>
      <c r="AIG6" s="9"/>
      <c r="AIH6" s="9"/>
      <c r="AII6" s="9"/>
      <c r="AIJ6" s="9"/>
      <c r="AIK6" s="9"/>
      <c r="AIL6" s="9"/>
      <c r="AIM6" s="9"/>
      <c r="AIN6" s="9"/>
      <c r="AIO6" s="9"/>
      <c r="AIP6" s="9"/>
      <c r="AIQ6" s="9"/>
      <c r="AIR6" s="9"/>
      <c r="AIS6" s="9"/>
      <c r="AIT6" s="9"/>
      <c r="AIU6" s="9"/>
      <c r="AIV6" s="9"/>
      <c r="AIW6" s="9"/>
      <c r="AIX6" s="9"/>
      <c r="AIY6" s="9"/>
      <c r="AIZ6" s="9"/>
      <c r="AJA6" s="9"/>
      <c r="AJB6" s="9"/>
      <c r="AJC6" s="9"/>
      <c r="AJD6" s="9"/>
      <c r="AJE6" s="9"/>
      <c r="AJF6" s="9"/>
      <c r="AJG6" s="9"/>
      <c r="AJH6" s="9"/>
      <c r="AJI6" s="9"/>
      <c r="AJJ6" s="9"/>
      <c r="AJK6" s="9"/>
      <c r="AJL6" s="9"/>
      <c r="AJM6" s="9"/>
      <c r="AJN6" s="9"/>
      <c r="AJO6" s="9"/>
      <c r="AJP6" s="9"/>
      <c r="AJQ6" s="9"/>
      <c r="AJR6" s="9"/>
      <c r="AJS6" s="9"/>
      <c r="AJT6" s="9"/>
      <c r="AJU6" s="9"/>
      <c r="AJV6" s="9"/>
      <c r="AJW6" s="9"/>
      <c r="AJX6" s="9"/>
      <c r="AJY6" s="9"/>
      <c r="AJZ6" s="9"/>
      <c r="AKA6" s="9"/>
      <c r="AKB6" s="9"/>
      <c r="AKC6" s="9"/>
      <c r="AKD6" s="9"/>
      <c r="AKE6" s="9"/>
      <c r="AKF6" s="9"/>
      <c r="AKG6" s="9"/>
      <c r="AKH6" s="9"/>
      <c r="AKI6" s="9"/>
      <c r="AKJ6" s="9"/>
      <c r="AKK6" s="9"/>
      <c r="AKL6" s="9"/>
      <c r="AKM6" s="9"/>
      <c r="AKN6" s="9"/>
      <c r="AKO6" s="9"/>
      <c r="AKP6" s="9"/>
      <c r="AKQ6" s="9"/>
      <c r="AKR6" s="9"/>
      <c r="AKS6" s="9"/>
      <c r="AKT6" s="9"/>
      <c r="AKU6" s="9"/>
      <c r="AKV6" s="9"/>
      <c r="AKW6" s="9"/>
      <c r="AKX6" s="9"/>
      <c r="AKY6" s="9"/>
      <c r="AKZ6" s="9"/>
      <c r="ALA6" s="9"/>
      <c r="ALB6" s="9"/>
      <c r="ALC6" s="9"/>
      <c r="ALD6" s="9"/>
      <c r="ALE6" s="9"/>
      <c r="ALF6" s="9"/>
      <c r="ALG6" s="9"/>
      <c r="ALH6" s="9"/>
      <c r="ALI6" s="9"/>
      <c r="ALJ6" s="9"/>
      <c r="ALK6" s="9"/>
      <c r="ALL6" s="9"/>
      <c r="ALM6" s="9"/>
      <c r="ALN6" s="9"/>
      <c r="ALO6" s="9"/>
      <c r="ALP6" s="9"/>
      <c r="ALQ6" s="9"/>
      <c r="ALR6" s="9"/>
      <c r="ALS6" s="9"/>
      <c r="ALT6" s="9"/>
      <c r="ALU6" s="9"/>
      <c r="ALV6" s="9"/>
      <c r="ALW6" s="9"/>
      <c r="ALX6" s="9"/>
      <c r="ALY6" s="9"/>
      <c r="ALZ6" s="9"/>
      <c r="AMA6" s="9"/>
      <c r="AMB6" s="9"/>
      <c r="AMC6" s="9"/>
      <c r="AMD6" s="9"/>
      <c r="AME6" s="9"/>
      <c r="AMF6" s="9"/>
      <c r="AMG6" s="9"/>
      <c r="AMH6" s="9"/>
      <c r="AMI6" s="9"/>
    </row>
    <row r="7" spans="1:1023" x14ac:dyDescent="0.2">
      <c r="A7" s="2" t="s">
        <v>17</v>
      </c>
      <c r="B7" s="3">
        <v>4.2119046848343E-2</v>
      </c>
      <c r="C7" s="3">
        <v>0.31487031939156002</v>
      </c>
      <c r="D7" s="3">
        <v>0.56818892817933997</v>
      </c>
      <c r="E7" s="3">
        <v>1.2081095416284984</v>
      </c>
      <c r="F7" s="3">
        <v>1.4400010676656096</v>
      </c>
      <c r="G7" s="3">
        <v>1.1919457781324432</v>
      </c>
      <c r="H7" s="4">
        <v>1.2337170996629E-2</v>
      </c>
      <c r="I7" s="4">
        <v>8.8137202904398998E-2</v>
      </c>
      <c r="J7" s="4">
        <v>3.5904784819000002E-3</v>
      </c>
      <c r="K7" s="4">
        <v>0.165522674520652</v>
      </c>
      <c r="M7" s="3"/>
      <c r="N7" s="3"/>
      <c r="O7" s="4"/>
      <c r="P7" s="4"/>
      <c r="Q7" s="4"/>
      <c r="R7" s="4"/>
      <c r="S7" s="4"/>
      <c r="T7" s="4"/>
      <c r="U7" s="4"/>
      <c r="V7" s="4"/>
      <c r="W7" s="4"/>
    </row>
    <row r="8" spans="1:1023" x14ac:dyDescent="0.2">
      <c r="A8" s="2" t="s">
        <v>19</v>
      </c>
      <c r="B8" s="3">
        <v>10.331911239035</v>
      </c>
      <c r="C8" s="3">
        <v>10.3319582395919</v>
      </c>
      <c r="D8" s="3">
        <v>10.2607314450999</v>
      </c>
      <c r="E8" s="3">
        <v>1.0000325788341791</v>
      </c>
      <c r="F8" s="3">
        <v>0.95185927691940464</v>
      </c>
      <c r="G8" s="3">
        <v>0.95182826746411164</v>
      </c>
      <c r="H8" s="4">
        <v>0.74230054026081904</v>
      </c>
      <c r="I8" s="4">
        <v>0.99959010742336796</v>
      </c>
      <c r="J8" s="4">
        <v>0.48341763795730402</v>
      </c>
      <c r="K8" s="4">
        <v>0.49755446031913603</v>
      </c>
      <c r="M8" s="3"/>
      <c r="N8" s="3"/>
      <c r="O8" s="4"/>
      <c r="P8" s="4"/>
      <c r="Q8" s="4"/>
      <c r="R8" s="4"/>
      <c r="S8" s="4"/>
      <c r="T8" s="4"/>
      <c r="U8" s="4"/>
      <c r="V8" s="4"/>
      <c r="W8" s="4"/>
    </row>
    <row r="9" spans="1:1023" x14ac:dyDescent="0.2">
      <c r="A9" s="2" t="s">
        <v>21</v>
      </c>
      <c r="B9" s="3">
        <v>2.7812157735885799</v>
      </c>
      <c r="C9" s="3">
        <v>3.0761917984995901</v>
      </c>
      <c r="D9" s="3">
        <v>2.8168863943898099</v>
      </c>
      <c r="E9" s="3">
        <v>1.2268645887231253</v>
      </c>
      <c r="F9" s="3">
        <v>1.0250331876252603</v>
      </c>
      <c r="G9" s="3">
        <v>0.83549007530821018</v>
      </c>
      <c r="H9" s="4">
        <v>0.14946567679967901</v>
      </c>
      <c r="I9" s="4">
        <v>6.4934205039080997E-2</v>
      </c>
      <c r="J9" s="4">
        <v>0.838606314366383</v>
      </c>
      <c r="K9" s="4">
        <v>0.15487108761021401</v>
      </c>
      <c r="M9" s="3"/>
      <c r="N9" s="3"/>
      <c r="O9" s="4"/>
      <c r="P9" s="4"/>
      <c r="Q9" s="4"/>
      <c r="R9" s="4"/>
      <c r="S9" s="4"/>
      <c r="T9" s="4"/>
      <c r="U9" s="4"/>
      <c r="V9" s="4"/>
      <c r="W9" s="4"/>
    </row>
    <row r="10" spans="1:1023" x14ac:dyDescent="0.2">
      <c r="A10" s="2" t="s">
        <v>23</v>
      </c>
      <c r="B10" s="3">
        <v>11.722614637390199</v>
      </c>
      <c r="C10" s="3">
        <v>12.028250909382001</v>
      </c>
      <c r="D10" s="3">
        <v>12.653404304962001</v>
      </c>
      <c r="E10" s="3">
        <v>1.2359636141447545</v>
      </c>
      <c r="F10" s="3">
        <v>1.9063191455129798</v>
      </c>
      <c r="G10" s="3">
        <v>1.5423748107925399</v>
      </c>
      <c r="H10" s="4">
        <v>3.6605648308300001E-3</v>
      </c>
      <c r="I10" s="4">
        <v>0.210050196834179</v>
      </c>
      <c r="J10" s="4">
        <v>8.5549181523399999E-4</v>
      </c>
      <c r="K10" s="4">
        <v>2.6941375915501001E-2</v>
      </c>
      <c r="M10" s="3"/>
      <c r="N10" s="3"/>
      <c r="O10" s="4"/>
      <c r="P10" s="4"/>
      <c r="Q10" s="4"/>
      <c r="R10" s="4"/>
      <c r="S10" s="4"/>
      <c r="T10" s="4"/>
      <c r="U10" s="4"/>
      <c r="V10" s="4"/>
      <c r="W10" s="4"/>
    </row>
    <row r="11" spans="1:1023" x14ac:dyDescent="0.2">
      <c r="A11" s="2" t="s">
        <v>24</v>
      </c>
      <c r="B11" s="3">
        <v>9.1260213038969695</v>
      </c>
      <c r="C11" s="3">
        <v>9.3190623101982606</v>
      </c>
      <c r="D11" s="3">
        <v>8.5501266554724307</v>
      </c>
      <c r="E11" s="3">
        <v>1.1431708277563974</v>
      </c>
      <c r="F11" s="3">
        <v>0.67087010036961958</v>
      </c>
      <c r="G11" s="3">
        <v>0.5868502625161266</v>
      </c>
      <c r="H11" s="4">
        <v>0.107284040805757</v>
      </c>
      <c r="I11" s="4">
        <v>0.54782918073506803</v>
      </c>
      <c r="J11" s="4">
        <v>0.10832931506831101</v>
      </c>
      <c r="K11" s="4">
        <v>3.9210276479011999E-2</v>
      </c>
      <c r="M11" s="3"/>
      <c r="N11" s="3"/>
      <c r="O11" s="4"/>
      <c r="P11" s="4"/>
      <c r="Q11" s="4"/>
      <c r="R11" s="4"/>
      <c r="S11" s="4"/>
      <c r="T11" s="4"/>
      <c r="U11" s="4"/>
      <c r="V11" s="4"/>
      <c r="W11" s="4"/>
    </row>
    <row r="12" spans="1:1023" x14ac:dyDescent="0.2">
      <c r="A12" s="2" t="s">
        <v>15</v>
      </c>
      <c r="B12" s="3">
        <v>9.1118917534445991</v>
      </c>
      <c r="C12" s="3">
        <v>9.0738319142641899</v>
      </c>
      <c r="D12" s="3">
        <v>8.8191264896504293</v>
      </c>
      <c r="E12" s="3">
        <v>0.97396387025615727</v>
      </c>
      <c r="F12" s="3">
        <v>0.81633585869155845</v>
      </c>
      <c r="G12" s="3">
        <v>0.83815825578505099</v>
      </c>
      <c r="H12" s="4">
        <v>0.10969228527861399</v>
      </c>
      <c r="I12" s="4">
        <v>0.76891211582944596</v>
      </c>
      <c r="J12" s="4">
        <v>4.4212416342799002E-2</v>
      </c>
      <c r="K12" s="4">
        <v>8.9184730836649004E-2</v>
      </c>
      <c r="M12" s="3"/>
      <c r="N12" s="3"/>
      <c r="O12" s="4"/>
      <c r="P12" s="3"/>
      <c r="Q12" s="4"/>
      <c r="R12" s="4"/>
      <c r="S12" s="4"/>
      <c r="T12" s="4"/>
      <c r="U12" s="4"/>
      <c r="V12" s="4"/>
      <c r="W12" s="4"/>
    </row>
    <row r="13" spans="1:1023" x14ac:dyDescent="0.2">
      <c r="A13" s="2" t="s">
        <v>8</v>
      </c>
      <c r="B13" s="3">
        <v>8.4823766514883605</v>
      </c>
      <c r="C13" s="3">
        <v>8.6688885634138106</v>
      </c>
      <c r="D13" s="3">
        <v>8.9804688577110703</v>
      </c>
      <c r="E13" s="3">
        <v>1.1380089563089959</v>
      </c>
      <c r="F13" s="3">
        <v>1.4123446679552465</v>
      </c>
      <c r="G13" s="3">
        <v>1.2410663906688639</v>
      </c>
      <c r="H13" s="4">
        <v>1.5567914417529999E-3</v>
      </c>
      <c r="I13" s="4">
        <v>0.123202468453879</v>
      </c>
      <c r="J13" s="4">
        <v>3.38288408937E-4</v>
      </c>
      <c r="K13" s="4">
        <v>2.5902275688307001E-2</v>
      </c>
      <c r="M13" s="3"/>
      <c r="N13" s="3"/>
      <c r="O13" s="4"/>
      <c r="P13" s="3"/>
      <c r="Q13" s="4"/>
      <c r="R13" s="4"/>
      <c r="S13" s="4"/>
      <c r="T13" s="4"/>
      <c r="U13" s="4"/>
      <c r="V13" s="4"/>
      <c r="W13" s="4"/>
    </row>
    <row r="14" spans="1:1023" x14ac:dyDescent="0.2">
      <c r="A14" s="2" t="s">
        <v>10</v>
      </c>
      <c r="B14" s="3">
        <v>5.6001582390923401</v>
      </c>
      <c r="C14" s="3">
        <v>3.7042182488646298</v>
      </c>
      <c r="D14" s="3">
        <v>7.5880654863500299</v>
      </c>
      <c r="E14" s="3">
        <v>0.26869846965669353</v>
      </c>
      <c r="F14" s="3">
        <v>3.9666118961126355</v>
      </c>
      <c r="G14" s="3">
        <v>14.762316663658842</v>
      </c>
      <c r="H14" s="4">
        <v>1.0613420717208E-2</v>
      </c>
      <c r="I14" s="4">
        <v>8.7593203559047997E-2</v>
      </c>
      <c r="J14" s="4">
        <v>0.10572932771051601</v>
      </c>
      <c r="K14" s="4">
        <v>2.7732014052260002E-3</v>
      </c>
      <c r="M14" s="3"/>
      <c r="N14" s="3"/>
      <c r="O14" s="4"/>
      <c r="P14" s="3"/>
      <c r="Q14" s="4"/>
      <c r="R14" s="4"/>
      <c r="S14" s="4"/>
      <c r="T14" s="4"/>
      <c r="U14" s="4"/>
      <c r="V14" s="4"/>
      <c r="W14" s="4"/>
    </row>
    <row r="15" spans="1:1023" x14ac:dyDescent="0.2">
      <c r="A15" s="2" t="s">
        <v>12</v>
      </c>
      <c r="B15" s="3">
        <v>3.4955793920218499</v>
      </c>
      <c r="C15" s="3">
        <v>1.7538435712368201</v>
      </c>
      <c r="D15" s="3">
        <v>4.5536668594936396</v>
      </c>
      <c r="E15" s="3">
        <v>0.29900969736533173</v>
      </c>
      <c r="F15" s="3">
        <v>2.082169428958764</v>
      </c>
      <c r="G15" s="3">
        <v>6.9635515078788837</v>
      </c>
      <c r="H15" s="4">
        <v>1.1357479425803001E-2</v>
      </c>
      <c r="I15" s="4">
        <v>3.7178022985287003E-2</v>
      </c>
      <c r="J15" s="4">
        <v>0.24856905302260701</v>
      </c>
      <c r="K15" s="4">
        <v>3.9273238983159996E-3</v>
      </c>
      <c r="M15" s="3"/>
      <c r="N15" s="3"/>
      <c r="O15" s="4"/>
      <c r="P15" s="3"/>
      <c r="Q15" s="4"/>
      <c r="R15" s="4"/>
      <c r="S15" s="4"/>
      <c r="T15" s="4"/>
      <c r="U15" s="4"/>
      <c r="V15" s="4"/>
      <c r="W15" s="4"/>
    </row>
    <row r="16" spans="1:1023" x14ac:dyDescent="0.2">
      <c r="A16" s="2" t="s">
        <v>2</v>
      </c>
      <c r="B16" s="3">
        <v>4.8846852267642502</v>
      </c>
      <c r="C16" s="3">
        <v>5.3527658048672802</v>
      </c>
      <c r="D16" s="3">
        <v>6.2427891342088602</v>
      </c>
      <c r="E16" s="3">
        <v>1.3832678858021989</v>
      </c>
      <c r="F16" s="3">
        <v>2.5634804716160797</v>
      </c>
      <c r="G16" s="3">
        <v>1.853206091117658</v>
      </c>
      <c r="H16" s="4">
        <v>6.14670082774582E-5</v>
      </c>
      <c r="I16" s="4">
        <v>7.6515377784620003E-2</v>
      </c>
      <c r="J16" s="4">
        <v>1.1476638433160699E-5</v>
      </c>
      <c r="K16" s="4">
        <v>3.8811104250000002E-3</v>
      </c>
      <c r="M16" s="3"/>
      <c r="O16" s="4"/>
      <c r="P16" s="3"/>
      <c r="Q16" s="4"/>
      <c r="R16" s="4"/>
      <c r="S16" s="4"/>
      <c r="T16" s="4"/>
      <c r="U16" s="4"/>
      <c r="V16" s="4"/>
      <c r="W16" s="4"/>
    </row>
    <row r="17" spans="1:23" x14ac:dyDescent="0.2">
      <c r="A17" s="2" t="s">
        <v>4</v>
      </c>
      <c r="B17" s="3">
        <v>8.4450740109389102</v>
      </c>
      <c r="C17" s="3">
        <v>8.5400455234936103</v>
      </c>
      <c r="D17" s="3">
        <v>8.3083643891905492</v>
      </c>
      <c r="E17" s="3">
        <v>1.0680443182446513</v>
      </c>
      <c r="F17" s="3">
        <v>0.90959131124714998</v>
      </c>
      <c r="G17" s="3">
        <v>0.85164191757705199</v>
      </c>
      <c r="H17" s="4">
        <v>0.44100291574010198</v>
      </c>
      <c r="I17" s="4">
        <v>0.54742128118857303</v>
      </c>
      <c r="J17" s="4">
        <v>0.434952372038304</v>
      </c>
      <c r="K17" s="4">
        <v>0.20218484791690799</v>
      </c>
      <c r="M17" s="3"/>
      <c r="N17" s="3"/>
      <c r="O17" s="4"/>
      <c r="P17" s="3"/>
      <c r="Q17" s="4"/>
      <c r="R17" s="4"/>
      <c r="S17" s="4"/>
      <c r="T17" s="4"/>
      <c r="U17" s="4"/>
      <c r="V17" s="4"/>
      <c r="W17" s="4"/>
    </row>
    <row r="18" spans="1:23" x14ac:dyDescent="0.2">
      <c r="A18" s="2" t="s">
        <v>6</v>
      </c>
      <c r="B18" s="3">
        <v>6.8549967166692101</v>
      </c>
      <c r="C18" s="3">
        <v>7.1428053934658697</v>
      </c>
      <c r="D18" s="3">
        <v>7.1571328220774202</v>
      </c>
      <c r="E18" s="3">
        <v>1.2207846074134621</v>
      </c>
      <c r="F18" s="3">
        <v>1.2329686395701347</v>
      </c>
      <c r="G18" s="3">
        <v>1.0099804929409197</v>
      </c>
      <c r="H18" s="4">
        <v>0.30214984738554401</v>
      </c>
      <c r="I18" s="4">
        <v>0.18261500653823401</v>
      </c>
      <c r="J18" s="4">
        <v>0.20654439044849501</v>
      </c>
      <c r="K18" s="4">
        <v>0.953554760749032</v>
      </c>
      <c r="M18" s="3"/>
      <c r="N18" s="3"/>
      <c r="O18" s="4"/>
      <c r="P18" s="3"/>
      <c r="Q18" s="4"/>
      <c r="R18" s="4"/>
      <c r="S18" s="4"/>
      <c r="T18" s="4"/>
      <c r="U18" s="4"/>
      <c r="V18" s="4"/>
      <c r="W18" s="4"/>
    </row>
    <row r="19" spans="1:23" x14ac:dyDescent="0.2">
      <c r="A19" s="11" t="s">
        <v>1</v>
      </c>
      <c r="B19" s="11"/>
      <c r="C19" s="11"/>
      <c r="D19" s="11"/>
      <c r="E19" s="11"/>
      <c r="F19" s="11"/>
      <c r="G19" s="11"/>
      <c r="H19" s="11"/>
      <c r="I19" s="11"/>
      <c r="J19" s="11"/>
      <c r="K19" s="11"/>
      <c r="M19" s="3"/>
      <c r="N19" s="4"/>
      <c r="O19" s="4"/>
      <c r="P19" s="3"/>
    </row>
    <row r="20" spans="1:23" x14ac:dyDescent="0.2">
      <c r="A20" s="2" t="s">
        <v>22</v>
      </c>
      <c r="B20" s="3">
        <v>11.307099622347099</v>
      </c>
      <c r="C20" s="3">
        <v>11.373320317516001</v>
      </c>
      <c r="D20" s="3">
        <v>11.484598445447499</v>
      </c>
      <c r="E20" s="3">
        <v>1.0469704292245852</v>
      </c>
      <c r="F20" s="3">
        <v>1.130921524499692</v>
      </c>
      <c r="G20" s="3">
        <v>1.0801847816631118</v>
      </c>
      <c r="H20" s="4">
        <v>0.50171589448214604</v>
      </c>
      <c r="I20" s="4">
        <v>0.62705718571389302</v>
      </c>
      <c r="J20" s="4">
        <v>0.24176195390507199</v>
      </c>
      <c r="K20" s="4">
        <v>0.47655264438113898</v>
      </c>
      <c r="M20" s="3"/>
      <c r="N20" s="3"/>
      <c r="O20" s="4"/>
      <c r="P20" s="3"/>
      <c r="Q20" s="4"/>
      <c r="R20" s="4"/>
      <c r="S20" s="4"/>
      <c r="T20" s="4"/>
      <c r="U20" s="4"/>
      <c r="V20" s="4"/>
      <c r="W20" s="4"/>
    </row>
    <row r="21" spans="1:23" x14ac:dyDescent="0.2">
      <c r="A21" s="2" t="s">
        <v>21</v>
      </c>
      <c r="B21" s="3">
        <v>2.7812157735885799</v>
      </c>
      <c r="C21" s="3">
        <v>3.0761917984995901</v>
      </c>
      <c r="D21" s="3">
        <v>2.8168863943898099</v>
      </c>
      <c r="E21" s="3">
        <v>1.2268645887231253</v>
      </c>
      <c r="F21" s="3">
        <v>1.0250331876252603</v>
      </c>
      <c r="G21" s="3">
        <v>0.83549007530821018</v>
      </c>
      <c r="H21" s="4">
        <v>0.14946567679967901</v>
      </c>
      <c r="I21" s="4">
        <v>6.4934205039080997E-2</v>
      </c>
      <c r="J21" s="4">
        <v>0.838606314366383</v>
      </c>
      <c r="K21" s="4">
        <v>0.15487108761021401</v>
      </c>
      <c r="M21" s="3"/>
      <c r="N21" s="3"/>
      <c r="O21" s="4"/>
      <c r="P21" s="3"/>
      <c r="Q21" s="4"/>
      <c r="R21" s="4"/>
      <c r="S21" s="4"/>
      <c r="T21" s="4"/>
      <c r="U21" s="4"/>
      <c r="V21" s="4"/>
      <c r="W21" s="4"/>
    </row>
    <row r="22" spans="1:23" x14ac:dyDescent="0.2">
      <c r="A22" s="2" t="s">
        <v>25</v>
      </c>
      <c r="B22" s="3">
        <v>10.523501630619901</v>
      </c>
      <c r="C22" s="3">
        <v>11.008116148099401</v>
      </c>
      <c r="D22" s="3">
        <v>11.0741322134339</v>
      </c>
      <c r="E22" s="3">
        <v>1.3992119516355719</v>
      </c>
      <c r="F22" s="3">
        <v>1.4647257682037924</v>
      </c>
      <c r="G22" s="3">
        <v>1.0468219389433029</v>
      </c>
      <c r="H22" s="4">
        <v>1.5320244033496E-2</v>
      </c>
      <c r="I22" s="4">
        <v>1.5884301335205998E-2</v>
      </c>
      <c r="J22" s="4">
        <v>1.3515293157483E-2</v>
      </c>
      <c r="K22" s="4">
        <v>0.77007364308319204</v>
      </c>
      <c r="M22" s="3"/>
      <c r="N22" s="3"/>
      <c r="O22" s="4"/>
      <c r="P22" s="3"/>
      <c r="Q22" s="4"/>
      <c r="R22" s="4"/>
      <c r="S22" s="4"/>
      <c r="T22" s="4"/>
      <c r="U22" s="4"/>
      <c r="V22" s="4"/>
      <c r="W22" s="4"/>
    </row>
    <row r="23" spans="1:23" x14ac:dyDescent="0.2">
      <c r="A23" s="2" t="s">
        <v>3</v>
      </c>
      <c r="B23" s="3">
        <v>9.4279417914165702</v>
      </c>
      <c r="C23" s="3">
        <v>10.2114041465949</v>
      </c>
      <c r="D23" s="3">
        <v>10.4998848158858</v>
      </c>
      <c r="E23" s="3">
        <v>1.7212568015431171</v>
      </c>
      <c r="F23" s="3">
        <v>2.102262793072919</v>
      </c>
      <c r="G23" s="3">
        <v>1.2213533687641656</v>
      </c>
      <c r="H23" s="4">
        <v>8.0025687675488004E-7</v>
      </c>
      <c r="I23" s="4">
        <v>4.5023597502788301E-5</v>
      </c>
      <c r="J23" s="4">
        <v>9.2332058977009404E-7</v>
      </c>
      <c r="K23" s="4">
        <v>0.16793602675536601</v>
      </c>
      <c r="M23" s="3"/>
      <c r="N23" s="3"/>
      <c r="O23" s="4"/>
      <c r="P23" s="3"/>
      <c r="Q23" s="4"/>
      <c r="R23" s="4"/>
      <c r="S23" s="4"/>
      <c r="T23" s="4"/>
      <c r="U23" s="4"/>
      <c r="V23" s="4"/>
      <c r="W23" s="4"/>
    </row>
    <row r="24" spans="1:23" x14ac:dyDescent="0.2">
      <c r="A24" s="2" t="s">
        <v>5</v>
      </c>
      <c r="B24" s="3">
        <v>8.3379241615615296</v>
      </c>
      <c r="C24" s="3">
        <v>8.7822351617357892</v>
      </c>
      <c r="D24" s="3">
        <v>9.7708508618135799</v>
      </c>
      <c r="E24" s="3">
        <v>1.3606641376564117</v>
      </c>
      <c r="F24" s="3">
        <v>2.6999387895837721</v>
      </c>
      <c r="G24" s="3">
        <v>1.9842801135584491</v>
      </c>
      <c r="H24" s="4">
        <v>3.8079225795125103E-5</v>
      </c>
      <c r="I24" s="4">
        <v>0.10171177067788199</v>
      </c>
      <c r="J24" s="4">
        <v>7.2820713117621297E-6</v>
      </c>
      <c r="K24" s="4">
        <v>1.91147900572E-3</v>
      </c>
      <c r="M24" s="3"/>
      <c r="N24" s="3"/>
      <c r="O24" s="4"/>
      <c r="P24" s="3"/>
      <c r="Q24" s="4"/>
      <c r="R24" s="4"/>
      <c r="S24" s="4"/>
      <c r="T24" s="4"/>
      <c r="U24" s="4"/>
      <c r="V24" s="4"/>
      <c r="W24" s="4"/>
    </row>
    <row r="25" spans="1:23" x14ac:dyDescent="0.2">
      <c r="A25" s="2" t="s">
        <v>7</v>
      </c>
      <c r="B25" s="3">
        <v>4.8080386628873804</v>
      </c>
      <c r="C25" s="3">
        <v>5.3383447333593104</v>
      </c>
      <c r="D25" s="3">
        <v>4.8682244205228304</v>
      </c>
      <c r="E25" s="3">
        <v>1.444235560319443</v>
      </c>
      <c r="F25" s="3">
        <v>1.042599994644172</v>
      </c>
      <c r="G25" s="3">
        <v>0.72190439239258497</v>
      </c>
      <c r="H25" s="4">
        <v>4.3775628118399003E-2</v>
      </c>
      <c r="I25" s="4">
        <v>1.8037941752081999E-2</v>
      </c>
      <c r="J25" s="4">
        <v>0.80512358872463796</v>
      </c>
      <c r="K25" s="4">
        <v>6.5307300770478E-2</v>
      </c>
      <c r="M25" s="3"/>
      <c r="N25" s="3"/>
      <c r="O25" s="4"/>
      <c r="P25" s="3"/>
      <c r="Q25" s="4"/>
      <c r="R25" s="4"/>
      <c r="S25" s="4"/>
      <c r="T25" s="4"/>
      <c r="U25" s="4"/>
      <c r="V25" s="4"/>
      <c r="W25" s="4"/>
    </row>
    <row r="26" spans="1:23" x14ac:dyDescent="0.2">
      <c r="A26" s="2" t="s">
        <v>14</v>
      </c>
      <c r="B26" s="3">
        <v>8.7436054460507506</v>
      </c>
      <c r="C26" s="3">
        <v>8.8230894950995502</v>
      </c>
      <c r="D26" s="3">
        <v>9.4272444244427192</v>
      </c>
      <c r="E26" s="3">
        <v>1.0566400868432297</v>
      </c>
      <c r="F26" s="3">
        <v>1.6061860094502618</v>
      </c>
      <c r="G26" s="3">
        <v>1.5200880881292613</v>
      </c>
      <c r="H26" s="4">
        <v>2.3673531039383001E-2</v>
      </c>
      <c r="I26" s="4">
        <v>0.73092953330164001</v>
      </c>
      <c r="J26" s="4">
        <v>9.0783413526089995E-3</v>
      </c>
      <c r="K26" s="4">
        <v>2.4860076215492001E-2</v>
      </c>
      <c r="M26" s="3"/>
      <c r="N26" s="3"/>
      <c r="O26" s="4"/>
      <c r="P26" s="3"/>
      <c r="Q26" s="4"/>
      <c r="R26" s="4"/>
      <c r="S26" s="4"/>
      <c r="T26" s="4"/>
      <c r="U26" s="4"/>
      <c r="V26" s="4"/>
      <c r="W26" s="4"/>
    </row>
    <row r="27" spans="1:23" x14ac:dyDescent="0.2">
      <c r="A27" s="2" t="s">
        <v>16</v>
      </c>
      <c r="B27" s="3">
        <v>10.6822909651502</v>
      </c>
      <c r="C27" s="3">
        <v>10.866187369603299</v>
      </c>
      <c r="D27" s="3">
        <v>10.5223989345177</v>
      </c>
      <c r="E27" s="3">
        <v>1.1359476929060368</v>
      </c>
      <c r="F27" s="3">
        <v>0.89509205591383845</v>
      </c>
      <c r="G27" s="3">
        <v>0.78796942984581408</v>
      </c>
      <c r="H27" s="4">
        <v>0.56124210345508097</v>
      </c>
      <c r="I27" s="4">
        <v>0.515623794650647</v>
      </c>
      <c r="J27" s="4">
        <v>0.60985418556294901</v>
      </c>
      <c r="K27" s="4">
        <v>0.29000095812513799</v>
      </c>
      <c r="M27" s="3"/>
      <c r="N27" s="3"/>
      <c r="O27" s="4"/>
      <c r="P27" s="3"/>
      <c r="Q27" s="4"/>
      <c r="R27" s="4"/>
      <c r="S27" s="4"/>
      <c r="T27" s="4"/>
      <c r="U27" s="4"/>
      <c r="V27" s="4"/>
      <c r="W27" s="4"/>
    </row>
    <row r="28" spans="1:23" x14ac:dyDescent="0.2">
      <c r="A28" s="2" t="s">
        <v>20</v>
      </c>
      <c r="B28" s="3">
        <v>10.3616701421254</v>
      </c>
      <c r="C28" s="3">
        <v>10.633463417324</v>
      </c>
      <c r="D28" s="3">
        <v>9.8627551618713394</v>
      </c>
      <c r="E28" s="3">
        <v>1.2073075831268585</v>
      </c>
      <c r="F28" s="3">
        <v>0.70763878093511656</v>
      </c>
      <c r="G28" s="3">
        <v>0.5861296581127835</v>
      </c>
      <c r="H28" s="4">
        <v>0.34882388139895798</v>
      </c>
      <c r="I28" s="4">
        <v>0.55774619089572297</v>
      </c>
      <c r="J28" s="4">
        <v>0.33257588963682899</v>
      </c>
      <c r="K28" s="4">
        <v>0.14926391293237401</v>
      </c>
      <c r="M28" s="3"/>
      <c r="N28" s="3"/>
      <c r="O28" s="4"/>
      <c r="P28" s="3"/>
      <c r="Q28" s="4"/>
      <c r="R28" s="4"/>
      <c r="S28" s="4"/>
      <c r="T28" s="4"/>
      <c r="U28" s="4"/>
      <c r="V28" s="4"/>
      <c r="W28" s="4"/>
    </row>
    <row r="29" spans="1:23" x14ac:dyDescent="0.2">
      <c r="A29" s="2" t="s">
        <v>18</v>
      </c>
      <c r="B29" s="3">
        <v>10.9860889927979</v>
      </c>
      <c r="C29" s="3">
        <v>11.3805660968377</v>
      </c>
      <c r="D29" s="3">
        <v>11.4912632760202</v>
      </c>
      <c r="E29" s="3">
        <v>1.3144662536333325</v>
      </c>
      <c r="F29" s="3">
        <v>1.419294802226142</v>
      </c>
      <c r="G29" s="3">
        <v>1.0797498971944328</v>
      </c>
      <c r="H29" s="4">
        <v>8.1312917048886005E-2</v>
      </c>
      <c r="I29" s="4">
        <v>8.1500376443210995E-2</v>
      </c>
      <c r="J29" s="4">
        <v>4.4840639579499998E-2</v>
      </c>
      <c r="K29" s="4">
        <v>0.66667866761628203</v>
      </c>
      <c r="M29" s="3"/>
      <c r="N29" s="3"/>
      <c r="O29" s="4"/>
      <c r="P29" s="3"/>
      <c r="Q29" s="4"/>
      <c r="R29" s="4"/>
      <c r="S29" s="4"/>
      <c r="T29" s="4"/>
      <c r="U29" s="4"/>
      <c r="V29" s="4"/>
      <c r="W29" s="4"/>
    </row>
    <row r="30" spans="1:23" x14ac:dyDescent="0.2">
      <c r="A30" s="2" t="s">
        <v>11</v>
      </c>
      <c r="B30" s="3">
        <v>5.1399367630866397</v>
      </c>
      <c r="C30" s="3">
        <v>6.9443467042698499</v>
      </c>
      <c r="D30" s="3">
        <v>7.4700314800583998</v>
      </c>
      <c r="E30" s="3">
        <v>3.4928627189981403</v>
      </c>
      <c r="F30" s="3">
        <v>5.0283836147241221</v>
      </c>
      <c r="G30" s="3">
        <v>1.4396167325369191</v>
      </c>
      <c r="H30" s="4">
        <v>3.0941314628805499E-7</v>
      </c>
      <c r="I30" s="4">
        <v>1.2432028395881501E-5</v>
      </c>
      <c r="J30" s="4">
        <v>6.07463095801939E-7</v>
      </c>
      <c r="K30" s="4">
        <v>0.23780401324327399</v>
      </c>
      <c r="M30" s="3"/>
      <c r="N30" s="3"/>
      <c r="O30" s="4"/>
      <c r="P30" s="3"/>
      <c r="Q30" s="4"/>
      <c r="R30" s="4"/>
      <c r="S30" s="4"/>
      <c r="T30" s="4"/>
      <c r="U30" s="4"/>
      <c r="V30" s="4"/>
      <c r="W30" s="4"/>
    </row>
    <row r="31" spans="1:23" x14ac:dyDescent="0.2">
      <c r="A31" s="2" t="s">
        <v>13</v>
      </c>
      <c r="B31" s="3">
        <v>8.4235039474913602</v>
      </c>
      <c r="C31" s="3">
        <v>8.3783702110787601</v>
      </c>
      <c r="D31" s="3">
        <v>8.1490801849624201</v>
      </c>
      <c r="E31" s="3">
        <v>0.96919996888600257</v>
      </c>
      <c r="F31" s="3">
        <v>0.82678048270600568</v>
      </c>
      <c r="G31" s="3">
        <v>0.85305459063964506</v>
      </c>
      <c r="H31" s="4">
        <v>0.34004191560548902</v>
      </c>
      <c r="I31" s="4">
        <v>0.79448361568139703</v>
      </c>
      <c r="J31" s="4">
        <v>0.15568217783866001</v>
      </c>
      <c r="K31" s="4">
        <v>0.25014218063976401</v>
      </c>
      <c r="M31" s="3"/>
      <c r="N31" s="3"/>
      <c r="O31" s="4"/>
      <c r="P31" s="3"/>
      <c r="Q31" s="4"/>
      <c r="R31" s="4"/>
      <c r="S31" s="4"/>
      <c r="T31" s="4"/>
      <c r="U31" s="4"/>
      <c r="V31" s="4"/>
      <c r="W31" s="4"/>
    </row>
    <row r="32" spans="1:23" x14ac:dyDescent="0.2">
      <c r="A32" s="2" t="s">
        <v>9</v>
      </c>
      <c r="B32" s="5">
        <v>9.2248603543610894</v>
      </c>
      <c r="C32" s="5">
        <v>9.3526178541369909</v>
      </c>
      <c r="D32" s="3">
        <v>9.1790576700934299</v>
      </c>
      <c r="E32" s="3">
        <v>1.0925940713342026</v>
      </c>
      <c r="F32" s="3">
        <v>0.9687506750759729</v>
      </c>
      <c r="G32" s="3">
        <v>0.88665196022251846</v>
      </c>
      <c r="H32" s="4">
        <v>0.58559956795481305</v>
      </c>
      <c r="I32" s="4">
        <v>0.42201670449057099</v>
      </c>
      <c r="J32" s="4">
        <v>0.79468643896728497</v>
      </c>
      <c r="K32" s="4">
        <v>0.34157162121025703</v>
      </c>
      <c r="M32" s="3"/>
      <c r="N32" s="3"/>
      <c r="O32" s="4"/>
      <c r="P32" s="3"/>
      <c r="Q32" s="4"/>
      <c r="R32" s="4"/>
      <c r="S32" s="4"/>
      <c r="T32" s="4"/>
      <c r="U32" s="4"/>
      <c r="V32" s="4"/>
      <c r="W32" s="4"/>
    </row>
    <row r="33" spans="1:1023" x14ac:dyDescent="0.2">
      <c r="A33" s="14" t="s">
        <v>35</v>
      </c>
      <c r="B33" s="14"/>
      <c r="C33" s="14"/>
      <c r="D33" s="14"/>
      <c r="E33" s="14"/>
      <c r="F33" s="14"/>
      <c r="G33" s="14"/>
      <c r="H33" s="14"/>
      <c r="I33" s="14"/>
      <c r="J33" s="14"/>
      <c r="K33" s="14"/>
    </row>
    <row r="34" spans="1:1023" x14ac:dyDescent="0.2">
      <c r="A34" s="11" t="s">
        <v>0</v>
      </c>
      <c r="B34" s="11"/>
      <c r="C34" s="11"/>
      <c r="D34" s="11"/>
      <c r="E34" s="11"/>
      <c r="F34" s="11"/>
      <c r="G34" s="11"/>
      <c r="H34" s="11"/>
      <c r="I34" s="11"/>
      <c r="J34" s="11"/>
      <c r="K34" s="11"/>
    </row>
    <row r="35" spans="1:1023" ht="15" x14ac:dyDescent="0.25">
      <c r="B35" s="15" t="s">
        <v>45</v>
      </c>
      <c r="C35" s="16"/>
      <c r="D35" s="16"/>
      <c r="E35" s="15" t="s">
        <v>34</v>
      </c>
      <c r="F35" s="16"/>
      <c r="G35" s="16"/>
      <c r="H35" s="16"/>
      <c r="I35" s="15" t="s">
        <v>42</v>
      </c>
      <c r="J35" s="16"/>
      <c r="K35" s="16"/>
    </row>
    <row r="36" spans="1:1023" s="10" customFormat="1" ht="38.25" x14ac:dyDescent="0.2">
      <c r="A36" s="7" t="s">
        <v>33</v>
      </c>
      <c r="B36" s="8" t="s">
        <v>26</v>
      </c>
      <c r="C36" s="8" t="s">
        <v>27</v>
      </c>
      <c r="D36" s="8" t="s">
        <v>28</v>
      </c>
      <c r="E36" s="8" t="s">
        <v>36</v>
      </c>
      <c r="F36" s="8" t="s">
        <v>37</v>
      </c>
      <c r="G36" s="8" t="s">
        <v>38</v>
      </c>
      <c r="H36" s="8" t="s">
        <v>32</v>
      </c>
      <c r="I36" s="8" t="s">
        <v>29</v>
      </c>
      <c r="J36" s="8" t="s">
        <v>30</v>
      </c>
      <c r="K36" s="8" t="s">
        <v>31</v>
      </c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  <c r="AW36" s="9"/>
      <c r="AX36" s="9"/>
      <c r="AY36" s="9"/>
      <c r="AZ36" s="9"/>
      <c r="BA36" s="9"/>
      <c r="BB36" s="9"/>
      <c r="BC36" s="9"/>
      <c r="BD36" s="9"/>
      <c r="BE36" s="9"/>
      <c r="BF36" s="9"/>
      <c r="BG36" s="9"/>
      <c r="BH36" s="9"/>
      <c r="BI36" s="9"/>
      <c r="BJ36" s="9"/>
      <c r="BK36" s="9"/>
      <c r="BL36" s="9"/>
      <c r="BM36" s="9"/>
      <c r="BN36" s="9"/>
      <c r="BO36" s="9"/>
      <c r="BP36" s="9"/>
      <c r="BQ36" s="9"/>
      <c r="BR36" s="9"/>
      <c r="BS36" s="9"/>
      <c r="BT36" s="9"/>
      <c r="BU36" s="9"/>
      <c r="BV36" s="9"/>
      <c r="BW36" s="9"/>
      <c r="BX36" s="9"/>
      <c r="BY36" s="9"/>
      <c r="BZ36" s="9"/>
      <c r="CA36" s="9"/>
      <c r="CB36" s="9"/>
      <c r="CC36" s="9"/>
      <c r="CD36" s="9"/>
      <c r="CE36" s="9"/>
      <c r="CF36" s="9"/>
      <c r="CG36" s="9"/>
      <c r="CH36" s="9"/>
      <c r="CI36" s="9"/>
      <c r="CJ36" s="9"/>
      <c r="CK36" s="9"/>
      <c r="CL36" s="9"/>
      <c r="CM36" s="9"/>
      <c r="CN36" s="9"/>
      <c r="CO36" s="9"/>
      <c r="CP36" s="9"/>
      <c r="CQ36" s="9"/>
      <c r="CR36" s="9"/>
      <c r="CS36" s="9"/>
      <c r="CT36" s="9"/>
      <c r="CU36" s="9"/>
      <c r="CV36" s="9"/>
      <c r="CW36" s="9"/>
      <c r="CX36" s="9"/>
      <c r="CY36" s="9"/>
      <c r="CZ36" s="9"/>
      <c r="DA36" s="9"/>
      <c r="DB36" s="9"/>
      <c r="DC36" s="9"/>
      <c r="DD36" s="9"/>
      <c r="DE36" s="9"/>
      <c r="DF36" s="9"/>
      <c r="DG36" s="9"/>
      <c r="DH36" s="9"/>
      <c r="DI36" s="9"/>
      <c r="DJ36" s="9"/>
      <c r="DK36" s="9"/>
      <c r="DL36" s="9"/>
      <c r="DM36" s="9"/>
      <c r="DN36" s="9"/>
      <c r="DO36" s="9"/>
      <c r="DP36" s="9"/>
      <c r="DQ36" s="9"/>
      <c r="DR36" s="9"/>
      <c r="DS36" s="9"/>
      <c r="DT36" s="9"/>
      <c r="DU36" s="9"/>
      <c r="DV36" s="9"/>
      <c r="DW36" s="9"/>
      <c r="DX36" s="9"/>
      <c r="DY36" s="9"/>
      <c r="DZ36" s="9"/>
      <c r="EA36" s="9"/>
      <c r="EB36" s="9"/>
      <c r="EC36" s="9"/>
      <c r="ED36" s="9"/>
      <c r="EE36" s="9"/>
      <c r="EF36" s="9"/>
      <c r="EG36" s="9"/>
      <c r="EH36" s="9"/>
      <c r="EI36" s="9"/>
      <c r="EJ36" s="9"/>
      <c r="EK36" s="9"/>
      <c r="EL36" s="9"/>
      <c r="EM36" s="9"/>
      <c r="EN36" s="9"/>
      <c r="EO36" s="9"/>
      <c r="EP36" s="9"/>
      <c r="EQ36" s="9"/>
      <c r="ER36" s="9"/>
      <c r="ES36" s="9"/>
      <c r="ET36" s="9"/>
      <c r="EU36" s="9"/>
      <c r="EV36" s="9"/>
      <c r="EW36" s="9"/>
      <c r="EX36" s="9"/>
      <c r="EY36" s="9"/>
      <c r="EZ36" s="9"/>
      <c r="FA36" s="9"/>
      <c r="FB36" s="9"/>
      <c r="FC36" s="9"/>
      <c r="FD36" s="9"/>
      <c r="FE36" s="9"/>
      <c r="FF36" s="9"/>
      <c r="FG36" s="9"/>
      <c r="FH36" s="9"/>
      <c r="FI36" s="9"/>
      <c r="FJ36" s="9"/>
      <c r="FK36" s="9"/>
      <c r="FL36" s="9"/>
      <c r="FM36" s="9"/>
      <c r="FN36" s="9"/>
      <c r="FO36" s="9"/>
      <c r="FP36" s="9"/>
      <c r="FQ36" s="9"/>
      <c r="FR36" s="9"/>
      <c r="FS36" s="9"/>
      <c r="FT36" s="9"/>
      <c r="FU36" s="9"/>
      <c r="FV36" s="9"/>
      <c r="FW36" s="9"/>
      <c r="FX36" s="9"/>
      <c r="FY36" s="9"/>
      <c r="FZ36" s="9"/>
      <c r="GA36" s="9"/>
      <c r="GB36" s="9"/>
      <c r="GC36" s="9"/>
      <c r="GD36" s="9"/>
      <c r="GE36" s="9"/>
      <c r="GF36" s="9"/>
      <c r="GG36" s="9"/>
      <c r="GH36" s="9"/>
      <c r="GI36" s="9"/>
      <c r="GJ36" s="9"/>
      <c r="GK36" s="9"/>
      <c r="GL36" s="9"/>
      <c r="GM36" s="9"/>
      <c r="GN36" s="9"/>
      <c r="GO36" s="9"/>
      <c r="GP36" s="9"/>
      <c r="GQ36" s="9"/>
      <c r="GR36" s="9"/>
      <c r="GS36" s="9"/>
      <c r="GT36" s="9"/>
      <c r="GU36" s="9"/>
      <c r="GV36" s="9"/>
      <c r="GW36" s="9"/>
      <c r="GX36" s="9"/>
      <c r="GY36" s="9"/>
      <c r="GZ36" s="9"/>
      <c r="HA36" s="9"/>
      <c r="HB36" s="9"/>
      <c r="HC36" s="9"/>
      <c r="HD36" s="9"/>
      <c r="HE36" s="9"/>
      <c r="HF36" s="9"/>
      <c r="HG36" s="9"/>
      <c r="HH36" s="9"/>
      <c r="HI36" s="9"/>
      <c r="HJ36" s="9"/>
      <c r="HK36" s="9"/>
      <c r="HL36" s="9"/>
      <c r="HM36" s="9"/>
      <c r="HN36" s="9"/>
      <c r="HO36" s="9"/>
      <c r="HP36" s="9"/>
      <c r="HQ36" s="9"/>
      <c r="HR36" s="9"/>
      <c r="HS36" s="9"/>
      <c r="HT36" s="9"/>
      <c r="HU36" s="9"/>
      <c r="HV36" s="9"/>
      <c r="HW36" s="9"/>
      <c r="HX36" s="9"/>
      <c r="HY36" s="9"/>
      <c r="HZ36" s="9"/>
      <c r="IA36" s="9"/>
      <c r="IB36" s="9"/>
      <c r="IC36" s="9"/>
      <c r="ID36" s="9"/>
      <c r="IE36" s="9"/>
      <c r="IF36" s="9"/>
      <c r="IG36" s="9"/>
      <c r="IH36" s="9"/>
      <c r="II36" s="9"/>
      <c r="IJ36" s="9"/>
      <c r="IK36" s="9"/>
      <c r="IL36" s="9"/>
      <c r="IM36" s="9"/>
      <c r="IN36" s="9"/>
      <c r="IO36" s="9"/>
      <c r="IP36" s="9"/>
      <c r="IQ36" s="9"/>
      <c r="IR36" s="9"/>
      <c r="IS36" s="9"/>
      <c r="IT36" s="9"/>
      <c r="IU36" s="9"/>
      <c r="IV36" s="9"/>
      <c r="IW36" s="9"/>
      <c r="IX36" s="9"/>
      <c r="IY36" s="9"/>
      <c r="IZ36" s="9"/>
      <c r="JA36" s="9"/>
      <c r="JB36" s="9"/>
      <c r="JC36" s="9"/>
      <c r="JD36" s="9"/>
      <c r="JE36" s="9"/>
      <c r="JF36" s="9"/>
      <c r="JG36" s="9"/>
      <c r="JH36" s="9"/>
      <c r="JI36" s="9"/>
      <c r="JJ36" s="9"/>
      <c r="JK36" s="9"/>
      <c r="JL36" s="9"/>
      <c r="JM36" s="9"/>
      <c r="JN36" s="9"/>
      <c r="JO36" s="9"/>
      <c r="JP36" s="9"/>
      <c r="JQ36" s="9"/>
      <c r="JR36" s="9"/>
      <c r="JS36" s="9"/>
      <c r="JT36" s="9"/>
      <c r="JU36" s="9"/>
      <c r="JV36" s="9"/>
      <c r="JW36" s="9"/>
      <c r="JX36" s="9"/>
      <c r="JY36" s="9"/>
      <c r="JZ36" s="9"/>
      <c r="KA36" s="9"/>
      <c r="KB36" s="9"/>
      <c r="KC36" s="9"/>
      <c r="KD36" s="9"/>
      <c r="KE36" s="9"/>
      <c r="KF36" s="9"/>
      <c r="KG36" s="9"/>
      <c r="KH36" s="9"/>
      <c r="KI36" s="9"/>
      <c r="KJ36" s="9"/>
      <c r="KK36" s="9"/>
      <c r="KL36" s="9"/>
      <c r="KM36" s="9"/>
      <c r="KN36" s="9"/>
      <c r="KO36" s="9"/>
      <c r="KP36" s="9"/>
      <c r="KQ36" s="9"/>
      <c r="KR36" s="9"/>
      <c r="KS36" s="9"/>
      <c r="KT36" s="9"/>
      <c r="KU36" s="9"/>
      <c r="KV36" s="9"/>
      <c r="KW36" s="9"/>
      <c r="KX36" s="9"/>
      <c r="KY36" s="9"/>
      <c r="KZ36" s="9"/>
      <c r="LA36" s="9"/>
      <c r="LB36" s="9"/>
      <c r="LC36" s="9"/>
      <c r="LD36" s="9"/>
      <c r="LE36" s="9"/>
      <c r="LF36" s="9"/>
      <c r="LG36" s="9"/>
      <c r="LH36" s="9"/>
      <c r="LI36" s="9"/>
      <c r="LJ36" s="9"/>
      <c r="LK36" s="9"/>
      <c r="LL36" s="9"/>
      <c r="LM36" s="9"/>
      <c r="LN36" s="9"/>
      <c r="LO36" s="9"/>
      <c r="LP36" s="9"/>
      <c r="LQ36" s="9"/>
      <c r="LR36" s="9"/>
      <c r="LS36" s="9"/>
      <c r="LT36" s="9"/>
      <c r="LU36" s="9"/>
      <c r="LV36" s="9"/>
      <c r="LW36" s="9"/>
      <c r="LX36" s="9"/>
      <c r="LY36" s="9"/>
      <c r="LZ36" s="9"/>
      <c r="MA36" s="9"/>
      <c r="MB36" s="9"/>
      <c r="MC36" s="9"/>
      <c r="MD36" s="9"/>
      <c r="ME36" s="9"/>
      <c r="MF36" s="9"/>
      <c r="MG36" s="9"/>
      <c r="MH36" s="9"/>
      <c r="MI36" s="9"/>
      <c r="MJ36" s="9"/>
      <c r="MK36" s="9"/>
      <c r="ML36" s="9"/>
      <c r="MM36" s="9"/>
      <c r="MN36" s="9"/>
      <c r="MO36" s="9"/>
      <c r="MP36" s="9"/>
      <c r="MQ36" s="9"/>
      <c r="MR36" s="9"/>
      <c r="MS36" s="9"/>
      <c r="MT36" s="9"/>
      <c r="MU36" s="9"/>
      <c r="MV36" s="9"/>
      <c r="MW36" s="9"/>
      <c r="MX36" s="9"/>
      <c r="MY36" s="9"/>
      <c r="MZ36" s="9"/>
      <c r="NA36" s="9"/>
      <c r="NB36" s="9"/>
      <c r="NC36" s="9"/>
      <c r="ND36" s="9"/>
      <c r="NE36" s="9"/>
      <c r="NF36" s="9"/>
      <c r="NG36" s="9"/>
      <c r="NH36" s="9"/>
      <c r="NI36" s="9"/>
      <c r="NJ36" s="9"/>
      <c r="NK36" s="9"/>
      <c r="NL36" s="9"/>
      <c r="NM36" s="9"/>
      <c r="NN36" s="9"/>
      <c r="NO36" s="9"/>
      <c r="NP36" s="9"/>
      <c r="NQ36" s="9"/>
      <c r="NR36" s="9"/>
      <c r="NS36" s="9"/>
      <c r="NT36" s="9"/>
      <c r="NU36" s="9"/>
      <c r="NV36" s="9"/>
      <c r="NW36" s="9"/>
      <c r="NX36" s="9"/>
      <c r="NY36" s="9"/>
      <c r="NZ36" s="9"/>
      <c r="OA36" s="9"/>
      <c r="OB36" s="9"/>
      <c r="OC36" s="9"/>
      <c r="OD36" s="9"/>
      <c r="OE36" s="9"/>
      <c r="OF36" s="9"/>
      <c r="OG36" s="9"/>
      <c r="OH36" s="9"/>
      <c r="OI36" s="9"/>
      <c r="OJ36" s="9"/>
      <c r="OK36" s="9"/>
      <c r="OL36" s="9"/>
      <c r="OM36" s="9"/>
      <c r="ON36" s="9"/>
      <c r="OO36" s="9"/>
      <c r="OP36" s="9"/>
      <c r="OQ36" s="9"/>
      <c r="OR36" s="9"/>
      <c r="OS36" s="9"/>
      <c r="OT36" s="9"/>
      <c r="OU36" s="9"/>
      <c r="OV36" s="9"/>
      <c r="OW36" s="9"/>
      <c r="OX36" s="9"/>
      <c r="OY36" s="9"/>
      <c r="OZ36" s="9"/>
      <c r="PA36" s="9"/>
      <c r="PB36" s="9"/>
      <c r="PC36" s="9"/>
      <c r="PD36" s="9"/>
      <c r="PE36" s="9"/>
      <c r="PF36" s="9"/>
      <c r="PG36" s="9"/>
      <c r="PH36" s="9"/>
      <c r="PI36" s="9"/>
      <c r="PJ36" s="9"/>
      <c r="PK36" s="9"/>
      <c r="PL36" s="9"/>
      <c r="PM36" s="9"/>
      <c r="PN36" s="9"/>
      <c r="PO36" s="9"/>
      <c r="PP36" s="9"/>
      <c r="PQ36" s="9"/>
      <c r="PR36" s="9"/>
      <c r="PS36" s="9"/>
      <c r="PT36" s="9"/>
      <c r="PU36" s="9"/>
      <c r="PV36" s="9"/>
      <c r="PW36" s="9"/>
      <c r="PX36" s="9"/>
      <c r="PY36" s="9"/>
      <c r="PZ36" s="9"/>
      <c r="QA36" s="9"/>
      <c r="QB36" s="9"/>
      <c r="QC36" s="9"/>
      <c r="QD36" s="9"/>
      <c r="QE36" s="9"/>
      <c r="QF36" s="9"/>
      <c r="QG36" s="9"/>
      <c r="QH36" s="9"/>
      <c r="QI36" s="9"/>
      <c r="QJ36" s="9"/>
      <c r="QK36" s="9"/>
      <c r="QL36" s="9"/>
      <c r="QM36" s="9"/>
      <c r="QN36" s="9"/>
      <c r="QO36" s="9"/>
      <c r="QP36" s="9"/>
      <c r="QQ36" s="9"/>
      <c r="QR36" s="9"/>
      <c r="QS36" s="9"/>
      <c r="QT36" s="9"/>
      <c r="QU36" s="9"/>
      <c r="QV36" s="9"/>
      <c r="QW36" s="9"/>
      <c r="QX36" s="9"/>
      <c r="QY36" s="9"/>
      <c r="QZ36" s="9"/>
      <c r="RA36" s="9"/>
      <c r="RB36" s="9"/>
      <c r="RC36" s="9"/>
      <c r="RD36" s="9"/>
      <c r="RE36" s="9"/>
      <c r="RF36" s="9"/>
      <c r="RG36" s="9"/>
      <c r="RH36" s="9"/>
      <c r="RI36" s="9"/>
      <c r="RJ36" s="9"/>
      <c r="RK36" s="9"/>
      <c r="RL36" s="9"/>
      <c r="RM36" s="9"/>
      <c r="RN36" s="9"/>
      <c r="RO36" s="9"/>
      <c r="RP36" s="9"/>
      <c r="RQ36" s="9"/>
      <c r="RR36" s="9"/>
      <c r="RS36" s="9"/>
      <c r="RT36" s="9"/>
      <c r="RU36" s="9"/>
      <c r="RV36" s="9"/>
      <c r="RW36" s="9"/>
      <c r="RX36" s="9"/>
      <c r="RY36" s="9"/>
      <c r="RZ36" s="9"/>
      <c r="SA36" s="9"/>
      <c r="SB36" s="9"/>
      <c r="SC36" s="9"/>
      <c r="SD36" s="9"/>
      <c r="SE36" s="9"/>
      <c r="SF36" s="9"/>
      <c r="SG36" s="9"/>
      <c r="SH36" s="9"/>
      <c r="SI36" s="9"/>
      <c r="SJ36" s="9"/>
      <c r="SK36" s="9"/>
      <c r="SL36" s="9"/>
      <c r="SM36" s="9"/>
      <c r="SN36" s="9"/>
      <c r="SO36" s="9"/>
      <c r="SP36" s="9"/>
      <c r="SQ36" s="9"/>
      <c r="SR36" s="9"/>
      <c r="SS36" s="9"/>
      <c r="ST36" s="9"/>
      <c r="SU36" s="9"/>
      <c r="SV36" s="9"/>
      <c r="SW36" s="9"/>
      <c r="SX36" s="9"/>
      <c r="SY36" s="9"/>
      <c r="SZ36" s="9"/>
      <c r="TA36" s="9"/>
      <c r="TB36" s="9"/>
      <c r="TC36" s="9"/>
      <c r="TD36" s="9"/>
      <c r="TE36" s="9"/>
      <c r="TF36" s="9"/>
      <c r="TG36" s="9"/>
      <c r="TH36" s="9"/>
      <c r="TI36" s="9"/>
      <c r="TJ36" s="9"/>
      <c r="TK36" s="9"/>
      <c r="TL36" s="9"/>
      <c r="TM36" s="9"/>
      <c r="TN36" s="9"/>
      <c r="TO36" s="9"/>
      <c r="TP36" s="9"/>
      <c r="TQ36" s="9"/>
      <c r="TR36" s="9"/>
      <c r="TS36" s="9"/>
      <c r="TT36" s="9"/>
      <c r="TU36" s="9"/>
      <c r="TV36" s="9"/>
      <c r="TW36" s="9"/>
      <c r="TX36" s="9"/>
      <c r="TY36" s="9"/>
      <c r="TZ36" s="9"/>
      <c r="UA36" s="9"/>
      <c r="UB36" s="9"/>
      <c r="UC36" s="9"/>
      <c r="UD36" s="9"/>
      <c r="UE36" s="9"/>
      <c r="UF36" s="9"/>
      <c r="UG36" s="9"/>
      <c r="UH36" s="9"/>
      <c r="UI36" s="9"/>
      <c r="UJ36" s="9"/>
      <c r="UK36" s="9"/>
      <c r="UL36" s="9"/>
      <c r="UM36" s="9"/>
      <c r="UN36" s="9"/>
      <c r="UO36" s="9"/>
      <c r="UP36" s="9"/>
      <c r="UQ36" s="9"/>
      <c r="UR36" s="9"/>
      <c r="US36" s="9"/>
      <c r="UT36" s="9"/>
      <c r="UU36" s="9"/>
      <c r="UV36" s="9"/>
      <c r="UW36" s="9"/>
      <c r="UX36" s="9"/>
      <c r="UY36" s="9"/>
      <c r="UZ36" s="9"/>
      <c r="VA36" s="9"/>
      <c r="VB36" s="9"/>
      <c r="VC36" s="9"/>
      <c r="VD36" s="9"/>
      <c r="VE36" s="9"/>
      <c r="VF36" s="9"/>
      <c r="VG36" s="9"/>
      <c r="VH36" s="9"/>
      <c r="VI36" s="9"/>
      <c r="VJ36" s="9"/>
      <c r="VK36" s="9"/>
      <c r="VL36" s="9"/>
      <c r="VM36" s="9"/>
      <c r="VN36" s="9"/>
      <c r="VO36" s="9"/>
      <c r="VP36" s="9"/>
      <c r="VQ36" s="9"/>
      <c r="VR36" s="9"/>
      <c r="VS36" s="9"/>
      <c r="VT36" s="9"/>
      <c r="VU36" s="9"/>
      <c r="VV36" s="9"/>
      <c r="VW36" s="9"/>
      <c r="VX36" s="9"/>
      <c r="VY36" s="9"/>
      <c r="VZ36" s="9"/>
      <c r="WA36" s="9"/>
      <c r="WB36" s="9"/>
      <c r="WC36" s="9"/>
      <c r="WD36" s="9"/>
      <c r="WE36" s="9"/>
      <c r="WF36" s="9"/>
      <c r="WG36" s="9"/>
      <c r="WH36" s="9"/>
      <c r="WI36" s="9"/>
      <c r="WJ36" s="9"/>
      <c r="WK36" s="9"/>
      <c r="WL36" s="9"/>
      <c r="WM36" s="9"/>
      <c r="WN36" s="9"/>
      <c r="WO36" s="9"/>
      <c r="WP36" s="9"/>
      <c r="WQ36" s="9"/>
      <c r="WR36" s="9"/>
      <c r="WS36" s="9"/>
      <c r="WT36" s="9"/>
      <c r="WU36" s="9"/>
      <c r="WV36" s="9"/>
      <c r="WW36" s="9"/>
      <c r="WX36" s="9"/>
      <c r="WY36" s="9"/>
      <c r="WZ36" s="9"/>
      <c r="XA36" s="9"/>
      <c r="XB36" s="9"/>
      <c r="XC36" s="9"/>
      <c r="XD36" s="9"/>
      <c r="XE36" s="9"/>
      <c r="XF36" s="9"/>
      <c r="XG36" s="9"/>
      <c r="XH36" s="9"/>
      <c r="XI36" s="9"/>
      <c r="XJ36" s="9"/>
      <c r="XK36" s="9"/>
      <c r="XL36" s="9"/>
      <c r="XM36" s="9"/>
      <c r="XN36" s="9"/>
      <c r="XO36" s="9"/>
      <c r="XP36" s="9"/>
      <c r="XQ36" s="9"/>
      <c r="XR36" s="9"/>
      <c r="XS36" s="9"/>
      <c r="XT36" s="9"/>
      <c r="XU36" s="9"/>
      <c r="XV36" s="9"/>
      <c r="XW36" s="9"/>
      <c r="XX36" s="9"/>
      <c r="XY36" s="9"/>
      <c r="XZ36" s="9"/>
      <c r="YA36" s="9"/>
      <c r="YB36" s="9"/>
      <c r="YC36" s="9"/>
      <c r="YD36" s="9"/>
      <c r="YE36" s="9"/>
      <c r="YF36" s="9"/>
      <c r="YG36" s="9"/>
      <c r="YH36" s="9"/>
      <c r="YI36" s="9"/>
      <c r="YJ36" s="9"/>
      <c r="YK36" s="9"/>
      <c r="YL36" s="9"/>
      <c r="YM36" s="9"/>
      <c r="YN36" s="9"/>
      <c r="YO36" s="9"/>
      <c r="YP36" s="9"/>
      <c r="YQ36" s="9"/>
      <c r="YR36" s="9"/>
      <c r="YS36" s="9"/>
      <c r="YT36" s="9"/>
      <c r="YU36" s="9"/>
      <c r="YV36" s="9"/>
      <c r="YW36" s="9"/>
      <c r="YX36" s="9"/>
      <c r="YY36" s="9"/>
      <c r="YZ36" s="9"/>
      <c r="ZA36" s="9"/>
      <c r="ZB36" s="9"/>
      <c r="ZC36" s="9"/>
      <c r="ZD36" s="9"/>
      <c r="ZE36" s="9"/>
      <c r="ZF36" s="9"/>
      <c r="ZG36" s="9"/>
      <c r="ZH36" s="9"/>
      <c r="ZI36" s="9"/>
      <c r="ZJ36" s="9"/>
      <c r="ZK36" s="9"/>
      <c r="ZL36" s="9"/>
      <c r="ZM36" s="9"/>
      <c r="ZN36" s="9"/>
      <c r="ZO36" s="9"/>
      <c r="ZP36" s="9"/>
      <c r="ZQ36" s="9"/>
      <c r="ZR36" s="9"/>
      <c r="ZS36" s="9"/>
      <c r="ZT36" s="9"/>
      <c r="ZU36" s="9"/>
      <c r="ZV36" s="9"/>
      <c r="ZW36" s="9"/>
      <c r="ZX36" s="9"/>
      <c r="ZY36" s="9"/>
      <c r="ZZ36" s="9"/>
      <c r="AAA36" s="9"/>
      <c r="AAB36" s="9"/>
      <c r="AAC36" s="9"/>
      <c r="AAD36" s="9"/>
      <c r="AAE36" s="9"/>
      <c r="AAF36" s="9"/>
      <c r="AAG36" s="9"/>
      <c r="AAH36" s="9"/>
      <c r="AAI36" s="9"/>
      <c r="AAJ36" s="9"/>
      <c r="AAK36" s="9"/>
      <c r="AAL36" s="9"/>
      <c r="AAM36" s="9"/>
      <c r="AAN36" s="9"/>
      <c r="AAO36" s="9"/>
      <c r="AAP36" s="9"/>
      <c r="AAQ36" s="9"/>
      <c r="AAR36" s="9"/>
      <c r="AAS36" s="9"/>
      <c r="AAT36" s="9"/>
      <c r="AAU36" s="9"/>
      <c r="AAV36" s="9"/>
      <c r="AAW36" s="9"/>
      <c r="AAX36" s="9"/>
      <c r="AAY36" s="9"/>
      <c r="AAZ36" s="9"/>
      <c r="ABA36" s="9"/>
      <c r="ABB36" s="9"/>
      <c r="ABC36" s="9"/>
      <c r="ABD36" s="9"/>
      <c r="ABE36" s="9"/>
      <c r="ABF36" s="9"/>
      <c r="ABG36" s="9"/>
      <c r="ABH36" s="9"/>
      <c r="ABI36" s="9"/>
      <c r="ABJ36" s="9"/>
      <c r="ABK36" s="9"/>
      <c r="ABL36" s="9"/>
      <c r="ABM36" s="9"/>
      <c r="ABN36" s="9"/>
      <c r="ABO36" s="9"/>
      <c r="ABP36" s="9"/>
      <c r="ABQ36" s="9"/>
      <c r="ABR36" s="9"/>
      <c r="ABS36" s="9"/>
      <c r="ABT36" s="9"/>
      <c r="ABU36" s="9"/>
      <c r="ABV36" s="9"/>
      <c r="ABW36" s="9"/>
      <c r="ABX36" s="9"/>
      <c r="ABY36" s="9"/>
      <c r="ABZ36" s="9"/>
      <c r="ACA36" s="9"/>
      <c r="ACB36" s="9"/>
      <c r="ACC36" s="9"/>
      <c r="ACD36" s="9"/>
      <c r="ACE36" s="9"/>
      <c r="ACF36" s="9"/>
      <c r="ACG36" s="9"/>
      <c r="ACH36" s="9"/>
      <c r="ACI36" s="9"/>
      <c r="ACJ36" s="9"/>
      <c r="ACK36" s="9"/>
      <c r="ACL36" s="9"/>
      <c r="ACM36" s="9"/>
      <c r="ACN36" s="9"/>
      <c r="ACO36" s="9"/>
      <c r="ACP36" s="9"/>
      <c r="ACQ36" s="9"/>
      <c r="ACR36" s="9"/>
      <c r="ACS36" s="9"/>
      <c r="ACT36" s="9"/>
      <c r="ACU36" s="9"/>
      <c r="ACV36" s="9"/>
      <c r="ACW36" s="9"/>
      <c r="ACX36" s="9"/>
      <c r="ACY36" s="9"/>
      <c r="ACZ36" s="9"/>
      <c r="ADA36" s="9"/>
      <c r="ADB36" s="9"/>
      <c r="ADC36" s="9"/>
      <c r="ADD36" s="9"/>
      <c r="ADE36" s="9"/>
      <c r="ADF36" s="9"/>
      <c r="ADG36" s="9"/>
      <c r="ADH36" s="9"/>
      <c r="ADI36" s="9"/>
      <c r="ADJ36" s="9"/>
      <c r="ADK36" s="9"/>
      <c r="ADL36" s="9"/>
      <c r="ADM36" s="9"/>
      <c r="ADN36" s="9"/>
      <c r="ADO36" s="9"/>
      <c r="ADP36" s="9"/>
      <c r="ADQ36" s="9"/>
      <c r="ADR36" s="9"/>
      <c r="ADS36" s="9"/>
      <c r="ADT36" s="9"/>
      <c r="ADU36" s="9"/>
      <c r="ADV36" s="9"/>
      <c r="ADW36" s="9"/>
      <c r="ADX36" s="9"/>
      <c r="ADY36" s="9"/>
      <c r="ADZ36" s="9"/>
      <c r="AEA36" s="9"/>
      <c r="AEB36" s="9"/>
      <c r="AEC36" s="9"/>
      <c r="AED36" s="9"/>
      <c r="AEE36" s="9"/>
      <c r="AEF36" s="9"/>
      <c r="AEG36" s="9"/>
      <c r="AEH36" s="9"/>
      <c r="AEI36" s="9"/>
      <c r="AEJ36" s="9"/>
      <c r="AEK36" s="9"/>
      <c r="AEL36" s="9"/>
      <c r="AEM36" s="9"/>
      <c r="AEN36" s="9"/>
      <c r="AEO36" s="9"/>
      <c r="AEP36" s="9"/>
      <c r="AEQ36" s="9"/>
      <c r="AER36" s="9"/>
      <c r="AES36" s="9"/>
      <c r="AET36" s="9"/>
      <c r="AEU36" s="9"/>
      <c r="AEV36" s="9"/>
      <c r="AEW36" s="9"/>
      <c r="AEX36" s="9"/>
      <c r="AEY36" s="9"/>
      <c r="AEZ36" s="9"/>
      <c r="AFA36" s="9"/>
      <c r="AFB36" s="9"/>
      <c r="AFC36" s="9"/>
      <c r="AFD36" s="9"/>
      <c r="AFE36" s="9"/>
      <c r="AFF36" s="9"/>
      <c r="AFG36" s="9"/>
      <c r="AFH36" s="9"/>
      <c r="AFI36" s="9"/>
      <c r="AFJ36" s="9"/>
      <c r="AFK36" s="9"/>
      <c r="AFL36" s="9"/>
      <c r="AFM36" s="9"/>
      <c r="AFN36" s="9"/>
      <c r="AFO36" s="9"/>
      <c r="AFP36" s="9"/>
      <c r="AFQ36" s="9"/>
      <c r="AFR36" s="9"/>
      <c r="AFS36" s="9"/>
      <c r="AFT36" s="9"/>
      <c r="AFU36" s="9"/>
      <c r="AFV36" s="9"/>
      <c r="AFW36" s="9"/>
      <c r="AFX36" s="9"/>
      <c r="AFY36" s="9"/>
      <c r="AFZ36" s="9"/>
      <c r="AGA36" s="9"/>
      <c r="AGB36" s="9"/>
      <c r="AGC36" s="9"/>
      <c r="AGD36" s="9"/>
      <c r="AGE36" s="9"/>
      <c r="AGF36" s="9"/>
      <c r="AGG36" s="9"/>
      <c r="AGH36" s="9"/>
      <c r="AGI36" s="9"/>
      <c r="AGJ36" s="9"/>
      <c r="AGK36" s="9"/>
      <c r="AGL36" s="9"/>
      <c r="AGM36" s="9"/>
      <c r="AGN36" s="9"/>
      <c r="AGO36" s="9"/>
      <c r="AGP36" s="9"/>
      <c r="AGQ36" s="9"/>
      <c r="AGR36" s="9"/>
      <c r="AGS36" s="9"/>
      <c r="AGT36" s="9"/>
      <c r="AGU36" s="9"/>
      <c r="AGV36" s="9"/>
      <c r="AGW36" s="9"/>
      <c r="AGX36" s="9"/>
      <c r="AGY36" s="9"/>
      <c r="AGZ36" s="9"/>
      <c r="AHA36" s="9"/>
      <c r="AHB36" s="9"/>
      <c r="AHC36" s="9"/>
      <c r="AHD36" s="9"/>
      <c r="AHE36" s="9"/>
      <c r="AHF36" s="9"/>
      <c r="AHG36" s="9"/>
      <c r="AHH36" s="9"/>
      <c r="AHI36" s="9"/>
      <c r="AHJ36" s="9"/>
      <c r="AHK36" s="9"/>
      <c r="AHL36" s="9"/>
      <c r="AHM36" s="9"/>
      <c r="AHN36" s="9"/>
      <c r="AHO36" s="9"/>
      <c r="AHP36" s="9"/>
      <c r="AHQ36" s="9"/>
      <c r="AHR36" s="9"/>
      <c r="AHS36" s="9"/>
      <c r="AHT36" s="9"/>
      <c r="AHU36" s="9"/>
      <c r="AHV36" s="9"/>
      <c r="AHW36" s="9"/>
      <c r="AHX36" s="9"/>
      <c r="AHY36" s="9"/>
      <c r="AHZ36" s="9"/>
      <c r="AIA36" s="9"/>
      <c r="AIB36" s="9"/>
      <c r="AIC36" s="9"/>
      <c r="AID36" s="9"/>
      <c r="AIE36" s="9"/>
      <c r="AIF36" s="9"/>
      <c r="AIG36" s="9"/>
      <c r="AIH36" s="9"/>
      <c r="AII36" s="9"/>
      <c r="AIJ36" s="9"/>
      <c r="AIK36" s="9"/>
      <c r="AIL36" s="9"/>
      <c r="AIM36" s="9"/>
      <c r="AIN36" s="9"/>
      <c r="AIO36" s="9"/>
      <c r="AIP36" s="9"/>
      <c r="AIQ36" s="9"/>
      <c r="AIR36" s="9"/>
      <c r="AIS36" s="9"/>
      <c r="AIT36" s="9"/>
      <c r="AIU36" s="9"/>
      <c r="AIV36" s="9"/>
      <c r="AIW36" s="9"/>
      <c r="AIX36" s="9"/>
      <c r="AIY36" s="9"/>
      <c r="AIZ36" s="9"/>
      <c r="AJA36" s="9"/>
      <c r="AJB36" s="9"/>
      <c r="AJC36" s="9"/>
      <c r="AJD36" s="9"/>
      <c r="AJE36" s="9"/>
      <c r="AJF36" s="9"/>
      <c r="AJG36" s="9"/>
      <c r="AJH36" s="9"/>
      <c r="AJI36" s="9"/>
      <c r="AJJ36" s="9"/>
      <c r="AJK36" s="9"/>
      <c r="AJL36" s="9"/>
      <c r="AJM36" s="9"/>
      <c r="AJN36" s="9"/>
      <c r="AJO36" s="9"/>
      <c r="AJP36" s="9"/>
      <c r="AJQ36" s="9"/>
      <c r="AJR36" s="9"/>
      <c r="AJS36" s="9"/>
      <c r="AJT36" s="9"/>
      <c r="AJU36" s="9"/>
      <c r="AJV36" s="9"/>
      <c r="AJW36" s="9"/>
      <c r="AJX36" s="9"/>
      <c r="AJY36" s="9"/>
      <c r="AJZ36" s="9"/>
      <c r="AKA36" s="9"/>
      <c r="AKB36" s="9"/>
      <c r="AKC36" s="9"/>
      <c r="AKD36" s="9"/>
      <c r="AKE36" s="9"/>
      <c r="AKF36" s="9"/>
      <c r="AKG36" s="9"/>
      <c r="AKH36" s="9"/>
      <c r="AKI36" s="9"/>
      <c r="AKJ36" s="9"/>
      <c r="AKK36" s="9"/>
      <c r="AKL36" s="9"/>
      <c r="AKM36" s="9"/>
      <c r="AKN36" s="9"/>
      <c r="AKO36" s="9"/>
      <c r="AKP36" s="9"/>
      <c r="AKQ36" s="9"/>
      <c r="AKR36" s="9"/>
      <c r="AKS36" s="9"/>
      <c r="AKT36" s="9"/>
      <c r="AKU36" s="9"/>
      <c r="AKV36" s="9"/>
      <c r="AKW36" s="9"/>
      <c r="AKX36" s="9"/>
      <c r="AKY36" s="9"/>
      <c r="AKZ36" s="9"/>
      <c r="ALA36" s="9"/>
      <c r="ALB36" s="9"/>
      <c r="ALC36" s="9"/>
      <c r="ALD36" s="9"/>
      <c r="ALE36" s="9"/>
      <c r="ALF36" s="9"/>
      <c r="ALG36" s="9"/>
      <c r="ALH36" s="9"/>
      <c r="ALI36" s="9"/>
      <c r="ALJ36" s="9"/>
      <c r="ALK36" s="9"/>
      <c r="ALL36" s="9"/>
      <c r="ALM36" s="9"/>
      <c r="ALN36" s="9"/>
      <c r="ALO36" s="9"/>
      <c r="ALP36" s="9"/>
      <c r="ALQ36" s="9"/>
      <c r="ALR36" s="9"/>
      <c r="ALS36" s="9"/>
      <c r="ALT36" s="9"/>
      <c r="ALU36" s="9"/>
      <c r="ALV36" s="9"/>
      <c r="ALW36" s="9"/>
      <c r="ALX36" s="9"/>
      <c r="ALY36" s="9"/>
      <c r="ALZ36" s="9"/>
      <c r="AMA36" s="9"/>
      <c r="AMB36" s="9"/>
      <c r="AMC36" s="9"/>
      <c r="AMD36" s="9"/>
      <c r="AME36" s="9"/>
      <c r="AMF36" s="9"/>
      <c r="AMG36" s="9"/>
      <c r="AMH36" s="9"/>
      <c r="AMI36" s="9"/>
    </row>
    <row r="37" spans="1:1023" x14ac:dyDescent="0.2">
      <c r="A37" s="2" t="s">
        <v>17</v>
      </c>
      <c r="B37" s="3">
        <f>VLOOKUP(A37,[1]AffymetrixExpressionACCAssie_st!$A$2:$N$25,2,)</f>
        <v>1.96735347915</v>
      </c>
      <c r="C37" s="3">
        <f>VLOOKUP(A37,[1]AffymetrixExpressionACCAssie_st!$A$2:$N$25,3,)</f>
        <v>1.9098277425714301</v>
      </c>
      <c r="D37" s="3">
        <f>VLOOKUP(A37,[1]AffymetrixExpressionACCAssie_st!$A$2:$N$25,4,)</f>
        <v>2.0542418098333299</v>
      </c>
      <c r="E37" s="3">
        <v>0.96091069639460691</v>
      </c>
      <c r="F37" s="3">
        <v>1.0620769750807049</v>
      </c>
      <c r="G37" s="3">
        <v>1.1052816656799429</v>
      </c>
      <c r="H37" s="1">
        <f>VLOOKUP(A37,[1]AffymetrixExpressionACCAssie_st!$A$2:$N$25,11,)</f>
        <v>0.616848642601873</v>
      </c>
      <c r="I37" s="4">
        <f>VLOOKUP(A37,[1]AffymetrixExpressionACCAssie_st!$A$2:$N$25,12,FALSE)</f>
        <v>0.58858170275784605</v>
      </c>
      <c r="J37" s="4">
        <f>VLOOKUP(A37,[1]AffymetrixExpressionACCAssie_st!$A$2:$N$25,13,FALSE)</f>
        <v>0.54102036697853395</v>
      </c>
      <c r="K37" s="4">
        <f>VLOOKUP(A37,[1]AffymetrixExpressionACCAssie_st!$A$2:$N$25,14,FALSE)</f>
        <v>0.33430796828453901</v>
      </c>
      <c r="M37" s="3"/>
      <c r="N37" s="3"/>
      <c r="O37" s="3"/>
      <c r="Q37" s="6"/>
    </row>
    <row r="38" spans="1:1023" x14ac:dyDescent="0.2">
      <c r="A38" s="2" t="s">
        <v>19</v>
      </c>
      <c r="B38" s="3">
        <f>VLOOKUP(A38,[1]AffymetrixExpressionACCAssie_st!$A$2:$N$25,2,)</f>
        <v>8.0644906180499998</v>
      </c>
      <c r="C38" s="3">
        <f>VLOOKUP(A38,[1]AffymetrixExpressionACCAssie_st!$A$2:$N$25,3,)</f>
        <v>8.0806096611428604</v>
      </c>
      <c r="D38" s="3">
        <f>VLOOKUP(A38,[1]AffymetrixExpressionACCAssie_st!$A$2:$N$25,4,)</f>
        <v>8.0954916656666693</v>
      </c>
      <c r="E38" s="3">
        <v>1.0112355188849411</v>
      </c>
      <c r="F38" s="3">
        <v>1.0217208246392049</v>
      </c>
      <c r="G38" s="3">
        <v>1.0103688068293186</v>
      </c>
      <c r="H38" s="1">
        <f>VLOOKUP(A38,[1]AffymetrixExpressionACCAssie_st!$A$2:$N$25,11,)</f>
        <v>0.97924292173792504</v>
      </c>
      <c r="I38" s="4">
        <f>VLOOKUP(A38,[1]AffymetrixExpressionACCAssie_st!$A$2:$N$25,12,FALSE)</f>
        <v>0.89582405688260203</v>
      </c>
      <c r="J38" s="4">
        <f>VLOOKUP(A38,[1]AffymetrixExpressionACCAssie_st!$A$2:$N$25,13,FALSE)</f>
        <v>0.85048385618896905</v>
      </c>
      <c r="K38" s="4">
        <f>VLOOKUP(A38,[1]AffymetrixExpressionACCAssie_st!$A$2:$N$25,14,FALSE)</f>
        <v>0.93119757568977601</v>
      </c>
      <c r="M38" s="3"/>
      <c r="N38" s="3"/>
      <c r="O38" s="3"/>
    </row>
    <row r="39" spans="1:1023" x14ac:dyDescent="0.2">
      <c r="A39" s="2" t="s">
        <v>21</v>
      </c>
      <c r="B39" s="3">
        <f>VLOOKUP(A39,[1]AffymetrixExpressionACCAssie_st!$A$2:$N$25,2,)</f>
        <v>3.0762676149499999</v>
      </c>
      <c r="C39" s="3">
        <f>VLOOKUP(A39,[1]AffymetrixExpressionACCAssie_st!$A$2:$N$25,3,)</f>
        <v>2.9949491139285702</v>
      </c>
      <c r="D39" s="3">
        <f>VLOOKUP(A39,[1]AffymetrixExpressionACCAssie_st!$A$2:$N$25,4,)</f>
        <v>3.1386745791666701</v>
      </c>
      <c r="E39" s="3">
        <v>0.94519342517293237</v>
      </c>
      <c r="F39" s="3">
        <v>1.0442064420026969</v>
      </c>
      <c r="G39" s="3">
        <v>1.1047542378023303</v>
      </c>
      <c r="H39" s="1">
        <f>VLOOKUP(A39,[1]AffymetrixExpressionACCAssie_st!$A$2:$N$25,11,)</f>
        <v>0.50536022355101695</v>
      </c>
      <c r="I39" s="4">
        <f>VLOOKUP(A39,[1]AffymetrixExpressionACCAssie_st!$A$2:$N$25,12,FALSE)</f>
        <v>0.39296389903950801</v>
      </c>
      <c r="J39" s="4">
        <f>VLOOKUP(A39,[1]AffymetrixExpressionACCAssie_st!$A$2:$N$25,13,FALSE)</f>
        <v>0.62241531983058396</v>
      </c>
      <c r="K39" s="4">
        <f>VLOOKUP(A39,[1]AffymetrixExpressionACCAssie_st!$A$2:$N$25,14,FALSE)</f>
        <v>0.28233200713224399</v>
      </c>
      <c r="M39" s="3"/>
      <c r="N39" s="3"/>
      <c r="O39" s="3"/>
    </row>
    <row r="40" spans="1:1023" x14ac:dyDescent="0.2">
      <c r="A40" s="2" t="s">
        <v>23</v>
      </c>
      <c r="B40" s="3">
        <f>VLOOKUP(A40,[1]AffymetrixExpressionACCAssie_st!$A$2:$N$25,2,)</f>
        <v>6.0930125240499997</v>
      </c>
      <c r="C40" s="3">
        <f>VLOOKUP(A40,[1]AffymetrixExpressionACCAssie_st!$A$2:$N$25,3,)</f>
        <v>5.862795652</v>
      </c>
      <c r="D40" s="3">
        <f>VLOOKUP(A40,[1]AffymetrixExpressionACCAssie_st!$A$2:$N$25,4,)</f>
        <v>6.3379277754999999</v>
      </c>
      <c r="E40" s="3">
        <v>0.85250672970050301</v>
      </c>
      <c r="F40" s="3">
        <v>1.1850231568227076</v>
      </c>
      <c r="G40" s="3">
        <v>1.390045515815485</v>
      </c>
      <c r="H40" s="1">
        <f>VLOOKUP(A40,[1]AffymetrixExpressionACCAssie_st!$A$2:$N$25,11,)</f>
        <v>0.22998423816421401</v>
      </c>
      <c r="I40" s="4">
        <f>VLOOKUP(A40,[1]AffymetrixExpressionACCAssie_st!$A$2:$N$25,12,FALSE)</f>
        <v>0.26104761080152999</v>
      </c>
      <c r="J40" s="4">
        <f>VLOOKUP(A40,[1]AffymetrixExpressionACCAssie_st!$A$2:$N$25,13,FALSE)</f>
        <v>0.36922542701752697</v>
      </c>
      <c r="K40" s="4">
        <f>VLOOKUP(A40,[1]AffymetrixExpressionACCAssie_st!$A$2:$N$25,14,FALSE)</f>
        <v>0.100942646492601</v>
      </c>
      <c r="M40" s="3"/>
      <c r="N40" s="3"/>
      <c r="O40" s="3"/>
    </row>
    <row r="41" spans="1:1023" x14ac:dyDescent="0.2">
      <c r="A41" s="2" t="s">
        <v>24</v>
      </c>
      <c r="B41" s="3">
        <f>VLOOKUP(A41,[1]AffymetrixExpressionACCAssie_st!$A$2:$N$25,2,)</f>
        <v>6.0848549021</v>
      </c>
      <c r="C41" s="3">
        <f>VLOOKUP(A41,[1]AffymetrixExpressionACCAssie_st!$A$2:$N$25,3,)</f>
        <v>5.9712993613571399</v>
      </c>
      <c r="D41" s="3">
        <f>VLOOKUP(A41,[1]AffymetrixExpressionACCAssie_st!$A$2:$N$25,4,)</f>
        <v>6.0345562284999996</v>
      </c>
      <c r="E41" s="3">
        <v>0.92430728518433602</v>
      </c>
      <c r="F41" s="3">
        <v>0.96573637688278047</v>
      </c>
      <c r="G41" s="3">
        <v>1.0448217734107574</v>
      </c>
      <c r="H41" s="1">
        <f>VLOOKUP(A41,[1]AffymetrixExpressionACCAssie_st!$A$2:$N$25,11,)</f>
        <v>0.87811602423888402</v>
      </c>
      <c r="I41" s="4">
        <f>VLOOKUP(A41,[1]AffymetrixExpressionACCAssie_st!$A$2:$N$25,12,FALSE)</f>
        <v>0.61266486993734204</v>
      </c>
      <c r="J41" s="4">
        <f>VLOOKUP(A41,[1]AffymetrixExpressionACCAssie_st!$A$2:$N$25,13,FALSE)</f>
        <v>0.86647202905307796</v>
      </c>
      <c r="K41" s="4">
        <f>VLOOKUP(A41,[1]AffymetrixExpressionACCAssie_st!$A$2:$N$25,14,FALSE)</f>
        <v>0.84014988207807395</v>
      </c>
      <c r="M41" s="3"/>
      <c r="N41" s="3"/>
      <c r="O41" s="3"/>
      <c r="Q41" s="6"/>
      <c r="R41" s="6"/>
      <c r="S41" s="6"/>
    </row>
    <row r="42" spans="1:1023" x14ac:dyDescent="0.2">
      <c r="A42" s="2" t="s">
        <v>15</v>
      </c>
      <c r="B42" s="3">
        <f>VLOOKUP(A42,[1]AffymetrixExpressionACCAssie_st!$A$2:$N$25,2,)</f>
        <v>5.7509308207499998</v>
      </c>
      <c r="C42" s="3">
        <f>VLOOKUP(A42,[1]AffymetrixExpressionACCAssie_st!$A$2:$N$25,3,)</f>
        <v>5.66889621357143</v>
      </c>
      <c r="D42" s="3">
        <f>VLOOKUP(A42,[1]AffymetrixExpressionACCAssie_st!$A$2:$N$25,4,)</f>
        <v>5.6864837728333297</v>
      </c>
      <c r="E42" s="3">
        <v>0.94472437880146443</v>
      </c>
      <c r="F42" s="3">
        <v>0.95631177984077842</v>
      </c>
      <c r="G42" s="3">
        <v>1.0122653773940018</v>
      </c>
      <c r="H42" s="1">
        <f>VLOOKUP(A42,[1]AffymetrixExpressionACCAssie_st!$A$2:$N$25,11,)</f>
        <v>0.89433656596989697</v>
      </c>
      <c r="I42" s="4">
        <f>VLOOKUP(A42,[1]AffymetrixExpressionACCAssie_st!$A$2:$N$25,12,FALSE)</f>
        <v>0.652433004726933</v>
      </c>
      <c r="J42" s="4">
        <f>VLOOKUP(A42,[1]AffymetrixExpressionACCAssie_st!$A$2:$N$25,13,FALSE)</f>
        <v>0.79091459435627098</v>
      </c>
      <c r="K42" s="4">
        <f>VLOOKUP(A42,[1]AffymetrixExpressionACCAssie_st!$A$2:$N$25,14,FALSE)</f>
        <v>0.94494960720782795</v>
      </c>
      <c r="M42" s="3"/>
      <c r="N42" s="3"/>
      <c r="O42" s="3"/>
    </row>
    <row r="43" spans="1:1023" x14ac:dyDescent="0.2">
      <c r="A43" s="2" t="s">
        <v>8</v>
      </c>
      <c r="B43" s="3">
        <f>VLOOKUP(A43,[1]AffymetrixExpressionACCAssie_st!$A$2:$N$25,2,)</f>
        <v>5.8900951291499997</v>
      </c>
      <c r="C43" s="3">
        <f>VLOOKUP(A43,[1]AffymetrixExpressionACCAssie_st!$A$2:$N$25,3,)</f>
        <v>5.8313245790000003</v>
      </c>
      <c r="D43" s="3">
        <f>VLOOKUP(A43,[1]AffymetrixExpressionACCAssie_st!$A$2:$N$25,4,)</f>
        <v>6.2606621036666699</v>
      </c>
      <c r="E43" s="3">
        <v>0.96008194274546876</v>
      </c>
      <c r="F43" s="3">
        <v>1.2928608209612256</v>
      </c>
      <c r="G43" s="3">
        <v>1.3466150787756053</v>
      </c>
      <c r="H43" s="1">
        <f>VLOOKUP(A43,[1]AffymetrixExpressionACCAssie_st!$A$2:$N$25,11,)</f>
        <v>5.3713423192559E-2</v>
      </c>
      <c r="I43" s="4">
        <f>VLOOKUP(A43,[1]AffymetrixExpressionACCAssie_st!$A$2:$N$25,12,FALSE)</f>
        <v>0.642613772726356</v>
      </c>
      <c r="J43" s="4">
        <f>VLOOKUP(A43,[1]AffymetrixExpressionACCAssie_st!$A$2:$N$25,13,FALSE)</f>
        <v>3.3480242375821E-2</v>
      </c>
      <c r="K43" s="4">
        <f>VLOOKUP(A43,[1]AffymetrixExpressionACCAssie_st!$A$2:$N$25,14,FALSE)</f>
        <v>1.9553801063794E-2</v>
      </c>
      <c r="M43" s="3"/>
      <c r="N43" s="3"/>
      <c r="O43" s="3"/>
    </row>
    <row r="44" spans="1:1023" x14ac:dyDescent="0.2">
      <c r="A44" s="2" t="s">
        <v>10</v>
      </c>
      <c r="B44" s="3">
        <f>VLOOKUP(A44,[1]AffymetrixExpressionACCAssie_st!$A$2:$N$25,2,)</f>
        <v>2.6985156087500002</v>
      </c>
      <c r="C44" s="3">
        <f>VLOOKUP(A44,[1]AffymetrixExpressionACCAssie_st!$A$2:$N$25,3,)</f>
        <v>2.5233945886428599</v>
      </c>
      <c r="D44" s="3">
        <f>VLOOKUP(A44,[1]AffymetrixExpressionACCAssie_st!$A$2:$N$25,4,)</f>
        <v>2.605304523</v>
      </c>
      <c r="E44" s="3">
        <v>0.88569321983528781</v>
      </c>
      <c r="F44" s="3">
        <v>0.93743392719065111</v>
      </c>
      <c r="G44" s="3">
        <v>1.0584183170838606</v>
      </c>
      <c r="H44" s="1">
        <f>VLOOKUP(A44,[1]AffymetrixExpressionACCAssie_st!$A$2:$N$25,11,)</f>
        <v>0.10210695496161901</v>
      </c>
      <c r="I44" s="4">
        <f>VLOOKUP(A44,[1]AffymetrixExpressionACCAssie_st!$A$2:$N$25,12,FALSE)</f>
        <v>3.4594543124322003E-2</v>
      </c>
      <c r="J44" s="4">
        <f>VLOOKUP(A44,[1]AffymetrixExpressionACCAssie_st!$A$2:$N$25,13,FALSE)</f>
        <v>0.38763200825301503</v>
      </c>
      <c r="K44" s="4">
        <f>VLOOKUP(A44,[1]AffymetrixExpressionACCAssie_st!$A$2:$N$25,14,FALSE)</f>
        <v>0.46826696430269599</v>
      </c>
      <c r="M44" s="3"/>
      <c r="N44" s="3"/>
      <c r="O44" s="3"/>
    </row>
    <row r="45" spans="1:1023" x14ac:dyDescent="0.2">
      <c r="A45" s="2" t="s">
        <v>39</v>
      </c>
      <c r="B45" s="3">
        <f>VLOOKUP(A45,[1]AffymetrixExpressionACCAssie_st!$A$2:$N$25,2,)</f>
        <v>1.95192681525</v>
      </c>
      <c r="C45" s="3">
        <f>VLOOKUP(A45,[1]AffymetrixExpressionACCAssie_st!$A$2:$N$25,3,)</f>
        <v>1.9213298423571401</v>
      </c>
      <c r="D45" s="3">
        <f>VLOOKUP(A45,[1]AffymetrixExpressionACCAssie_st!$A$2:$N$25,4,)</f>
        <v>1.83323172933333</v>
      </c>
      <c r="E45" s="3">
        <v>0.97901510702372663</v>
      </c>
      <c r="F45" s="3">
        <v>0.92102033459423638</v>
      </c>
      <c r="G45" s="3">
        <v>0.94076212714858054</v>
      </c>
      <c r="H45" s="1">
        <f>VLOOKUP(A45,[1]AffymetrixExpressionACCAssie_st!$A$2:$N$25,11,)</f>
        <v>0.58532768113910105</v>
      </c>
      <c r="I45" s="4">
        <f>VLOOKUP(A45,[1]AffymetrixExpressionACCAssie_st!$A$2:$N$25,12,FALSE)</f>
        <v>0.72184768419058698</v>
      </c>
      <c r="J45" s="4">
        <f>VLOOKUP(A45,[1]AffymetrixExpressionACCAssie_st!$A$2:$N$25,13,FALSE)</f>
        <v>0.30428282966157</v>
      </c>
      <c r="K45" s="4">
        <f>VLOOKUP(A45,[1]AffymetrixExpressionACCAssie_st!$A$2:$N$25,14,FALSE)</f>
        <v>0.46540890556728198</v>
      </c>
      <c r="M45" s="3"/>
      <c r="N45" s="3"/>
      <c r="O45" s="3"/>
    </row>
    <row r="46" spans="1:1023" x14ac:dyDescent="0.2">
      <c r="A46" s="2" t="s">
        <v>2</v>
      </c>
      <c r="B46" s="3">
        <f>VLOOKUP(A46,[1]AffymetrixExpressionACCAssie_st!$A$2:$N$25,2,)</f>
        <v>4.6381550093000001</v>
      </c>
      <c r="C46" s="3">
        <f>VLOOKUP(A46,[1]AffymetrixExpressionACCAssie_st!$A$2:$N$25,3,)</f>
        <v>4.6495912961428596</v>
      </c>
      <c r="D46" s="3">
        <f>VLOOKUP(A46,[1]AffymetrixExpressionACCAssie_st!$A$2:$N$25,4,)</f>
        <v>5.7460108328333304</v>
      </c>
      <c r="E46" s="3">
        <v>1.0079585320676765</v>
      </c>
      <c r="F46" s="3">
        <v>2.1552508932244669</v>
      </c>
      <c r="G46" s="3">
        <v>2.1382336918199316</v>
      </c>
      <c r="H46" s="1">
        <f>VLOOKUP(A46,[1]AffymetrixExpressionACCAssie_st!$A$2:$N$25,11,)</f>
        <v>2.567688662678E-3</v>
      </c>
      <c r="I46" s="4">
        <f>VLOOKUP(A46,[1]AffymetrixExpressionACCAssie_st!$A$2:$N$25,12,FALSE)</f>
        <v>0.96084835649510503</v>
      </c>
      <c r="J46" s="4">
        <f>VLOOKUP(A46,[1]AffymetrixExpressionACCAssie_st!$A$2:$N$25,13,FALSE)</f>
        <v>9.7069839562600004E-4</v>
      </c>
      <c r="K46" s="4">
        <f>VLOOKUP(A46,[1]AffymetrixExpressionACCAssie_st!$A$2:$N$25,14,FALSE)</f>
        <v>1.7030704744890001E-3</v>
      </c>
      <c r="M46" s="3"/>
      <c r="N46" s="3"/>
      <c r="O46" s="3"/>
    </row>
    <row r="47" spans="1:1023" x14ac:dyDescent="0.2">
      <c r="A47" s="2" t="s">
        <v>4</v>
      </c>
      <c r="B47" s="3">
        <f>VLOOKUP(A47,[1]AffymetrixExpressionACCAssie_st!$A$2:$N$25,2,)</f>
        <v>6.1060203277999996</v>
      </c>
      <c r="C47" s="3">
        <f>VLOOKUP(A47,[1]AffymetrixExpressionACCAssie_st!$A$2:$N$25,3,)</f>
        <v>5.9317371977142903</v>
      </c>
      <c r="D47" s="3">
        <f>VLOOKUP(A47,[1]AffymetrixExpressionACCAssie_st!$A$2:$N$25,4,)</f>
        <v>6.2751949506666698</v>
      </c>
      <c r="E47" s="3">
        <v>0.88620776312710536</v>
      </c>
      <c r="F47" s="3">
        <v>1.1244150140021474</v>
      </c>
      <c r="G47" s="3">
        <v>1.2687939112996429</v>
      </c>
      <c r="H47" s="1">
        <f>VLOOKUP(A47,[1]AffymetrixExpressionACCAssie_st!$A$2:$N$25,11,)</f>
        <v>0.42771086859165802</v>
      </c>
      <c r="I47" s="4">
        <f>VLOOKUP(A47,[1]AffymetrixExpressionACCAssie_st!$A$2:$N$25,12,FALSE)</f>
        <v>0.37804535948287499</v>
      </c>
      <c r="J47" s="4">
        <f>VLOOKUP(A47,[1]AffymetrixExpressionACCAssie_st!$A$2:$N$25,13,FALSE)</f>
        <v>0.520759604314733</v>
      </c>
      <c r="K47" s="4">
        <f>VLOOKUP(A47,[1]AffymetrixExpressionACCAssie_st!$A$2:$N$25,14,FALSE)</f>
        <v>0.21711213408814201</v>
      </c>
      <c r="M47" s="3"/>
      <c r="N47" s="3"/>
      <c r="O47" s="3"/>
    </row>
    <row r="48" spans="1:1023" x14ac:dyDescent="0.2">
      <c r="A48" s="2" t="s">
        <v>6</v>
      </c>
      <c r="B48" s="3">
        <f>VLOOKUP(A48,[1]AffymetrixExpressionACCAssie_st!$A$2:$N$25,2,)</f>
        <v>3.6573390934500001</v>
      </c>
      <c r="C48" s="3">
        <f>VLOOKUP(A48,[1]AffymetrixExpressionACCAssie_st!$A$2:$N$25,3,)</f>
        <v>3.66536821507143</v>
      </c>
      <c r="D48" s="3">
        <f>VLOOKUP(A48,[1]AffymetrixExpressionACCAssie_st!$A$2:$N$25,4,)</f>
        <v>3.8629143693333301</v>
      </c>
      <c r="E48" s="3">
        <v>1.0055808784166023</v>
      </c>
      <c r="F48" s="3">
        <v>1.1531460731190524</v>
      </c>
      <c r="G48" s="3">
        <v>1.1467462218800419</v>
      </c>
      <c r="H48" s="1">
        <f>VLOOKUP(A48,[1]AffymetrixExpressionACCAssie_st!$A$2:$N$25,11,)</f>
        <v>0.25746818820926998</v>
      </c>
      <c r="I48" s="4">
        <f>VLOOKUP(A48,[1]AffymetrixExpressionACCAssie_st!$A$2:$N$25,12,FALSE)</f>
        <v>0.93308703053307296</v>
      </c>
      <c r="J48" s="4">
        <f>VLOOKUP(A48,[1]AffymetrixExpressionACCAssie_st!$A$2:$N$25,13,FALSE)</f>
        <v>0.113655171003417</v>
      </c>
      <c r="K48" s="4">
        <f>VLOOKUP(A48,[1]AffymetrixExpressionACCAssie_st!$A$2:$N$25,14,FALSE)</f>
        <v>0.145929416512592</v>
      </c>
      <c r="M48" s="3"/>
      <c r="N48" s="3"/>
      <c r="O48" s="3"/>
    </row>
    <row r="49" spans="1:15" x14ac:dyDescent="0.2">
      <c r="A49" s="11" t="s">
        <v>40</v>
      </c>
      <c r="B49" s="11"/>
      <c r="C49" s="11"/>
      <c r="D49" s="11"/>
      <c r="E49" s="11"/>
      <c r="F49" s="11"/>
      <c r="G49" s="11"/>
      <c r="H49" s="11"/>
      <c r="I49" s="11"/>
      <c r="J49" s="11"/>
      <c r="K49" s="11"/>
    </row>
    <row r="50" spans="1:15" x14ac:dyDescent="0.2">
      <c r="A50" s="2" t="s">
        <v>22</v>
      </c>
      <c r="B50" s="3">
        <f>VLOOKUP(A50,[1]AffymetrixExpressionACCAssie_st!$A$2:$N$25,2,)</f>
        <v>6.4689463923500004</v>
      </c>
      <c r="C50" s="3">
        <f>VLOOKUP(A50,[1]AffymetrixExpressionACCAssie_st!$A$2:$N$25,3,)</f>
        <v>6.5822865198571403</v>
      </c>
      <c r="D50" s="3">
        <f>VLOOKUP(A50,[1]AffymetrixExpressionACCAssie_st!$A$2:$N$25,4,)</f>
        <v>6.9219431841666701</v>
      </c>
      <c r="E50" s="3">
        <v>1.0817297603255893</v>
      </c>
      <c r="F50" s="3">
        <v>1.3688807690491107</v>
      </c>
      <c r="G50" s="3">
        <v>1.2654554023151696</v>
      </c>
      <c r="H50" s="1">
        <f>VLOOKUP(A50,[1]AffymetrixExpressionACCAssie_st!$A$2:$N$25,11,)</f>
        <v>0.10999580822221899</v>
      </c>
      <c r="I50" s="4">
        <f>VLOOKUP(A50,[1]AffymetrixExpressionACCAssie_st!$A$2:$N$25,12,FALSE)</f>
        <v>0.47396857990699198</v>
      </c>
      <c r="J50" s="4">
        <f>VLOOKUP(A50,[1]AffymetrixExpressionACCAssie_st!$A$2:$N$25,13,FALSE)</f>
        <v>3.6945657824796002E-2</v>
      </c>
      <c r="K50" s="4">
        <f>VLOOKUP(A50,[1]AffymetrixExpressionACCAssie_st!$A$2:$N$25,14,FALSE)</f>
        <v>0.130079926567752</v>
      </c>
      <c r="M50" s="3"/>
      <c r="N50" s="3"/>
      <c r="O50" s="3"/>
    </row>
    <row r="51" spans="1:15" x14ac:dyDescent="0.2">
      <c r="A51" s="2" t="s">
        <v>21</v>
      </c>
      <c r="B51" s="3">
        <f>VLOOKUP(A51,[1]AffymetrixExpressionACCAssie_st!$A$2:$N$25,2,)</f>
        <v>3.0762676149499999</v>
      </c>
      <c r="C51" s="3">
        <f>VLOOKUP(A51,[1]AffymetrixExpressionACCAssie_st!$A$2:$N$25,3,)</f>
        <v>2.9949491139285702</v>
      </c>
      <c r="D51" s="3">
        <f>VLOOKUP(A51,[1]AffymetrixExpressionACCAssie_st!$A$2:$N$25,4,)</f>
        <v>3.1386745791666701</v>
      </c>
      <c r="E51" s="3">
        <v>0.94519342517293237</v>
      </c>
      <c r="F51" s="3">
        <v>1.0442064420026969</v>
      </c>
      <c r="G51" s="3">
        <v>1.1047542378023303</v>
      </c>
      <c r="H51" s="1">
        <f>VLOOKUP(A51,[1]AffymetrixExpressionACCAssie_st!$A$2:$N$25,11,)</f>
        <v>0.50536022355101695</v>
      </c>
      <c r="I51" s="4">
        <f>VLOOKUP(A51,[1]AffymetrixExpressionACCAssie_st!$A$2:$N$25,12,FALSE)</f>
        <v>0.39296389903950801</v>
      </c>
      <c r="J51" s="4">
        <f>VLOOKUP(A51,[1]AffymetrixExpressionACCAssie_st!$A$2:$N$25,13,FALSE)</f>
        <v>0.62241531983058396</v>
      </c>
      <c r="K51" s="4">
        <f>VLOOKUP(A51,[1]AffymetrixExpressionACCAssie_st!$A$2:$N$25,14,FALSE)</f>
        <v>0.28233200713224399</v>
      </c>
      <c r="M51" s="3"/>
      <c r="N51" s="3"/>
      <c r="O51" s="3"/>
    </row>
    <row r="52" spans="1:15" x14ac:dyDescent="0.2">
      <c r="A52" s="2" t="s">
        <v>25</v>
      </c>
      <c r="B52" s="3">
        <f>VLOOKUP(A52,[1]AffymetrixExpressionACCAssie_st!$A$2:$N$25,2,)</f>
        <v>5.90369032125</v>
      </c>
      <c r="C52" s="3">
        <f>VLOOKUP(A52,[1]AffymetrixExpressionACCAssie_st!$A$2:$N$25,3,)</f>
        <v>6.0788759856428598</v>
      </c>
      <c r="D52" s="3">
        <f>VLOOKUP(A52,[1]AffymetrixExpressionACCAssie_st!$A$2:$N$25,4,)</f>
        <v>6.1084214483333303</v>
      </c>
      <c r="E52" s="3">
        <v>1.1291097036897917</v>
      </c>
      <c r="F52" s="3">
        <v>1.1524715423857039</v>
      </c>
      <c r="G52" s="3">
        <v>1.0206904950152924</v>
      </c>
      <c r="H52" s="1">
        <f>VLOOKUP(A52,[1]AffymetrixExpressionACCAssie_st!$A$2:$N$25,11,)</f>
        <v>0.38288357349012198</v>
      </c>
      <c r="I52" s="4">
        <f>VLOOKUP(A52,[1]AffymetrixExpressionACCAssie_st!$A$2:$N$25,12,FALSE)</f>
        <v>0.23543730785018899</v>
      </c>
      <c r="J52" s="4">
        <f>VLOOKUP(A52,[1]AffymetrixExpressionACCAssie_st!$A$2:$N$25,13,FALSE)</f>
        <v>0.29818008836521998</v>
      </c>
      <c r="K52" s="4">
        <f>VLOOKUP(A52,[1]AffymetrixExpressionACCAssie_st!$A$2:$N$25,14,FALSE)</f>
        <v>0.88529081409278598</v>
      </c>
      <c r="M52" s="3"/>
      <c r="N52" s="3"/>
      <c r="O52" s="3"/>
    </row>
    <row r="53" spans="1:15" x14ac:dyDescent="0.2">
      <c r="A53" s="2" t="s">
        <v>3</v>
      </c>
      <c r="B53" s="3">
        <f>VLOOKUP(A53,[1]AffymetrixExpressionACCAssie_st!$A$2:$N$25,2,)</f>
        <v>6.0986266959000002</v>
      </c>
      <c r="C53" s="3">
        <f>VLOOKUP(A53,[1]AffymetrixExpressionACCAssie_st!$A$2:$N$25,3,)</f>
        <v>6.6530254718571404</v>
      </c>
      <c r="D53" s="3">
        <f>VLOOKUP(A53,[1]AffymetrixExpressionACCAssie_st!$A$2:$N$25,4,)</f>
        <v>6.9069112204999996</v>
      </c>
      <c r="E53" s="3">
        <v>1.468556504273776</v>
      </c>
      <c r="F53" s="3">
        <v>1.7511279782854359</v>
      </c>
      <c r="G53" s="3">
        <v>1.192414437707588</v>
      </c>
      <c r="H53" s="1">
        <f>VLOOKUP(A53,[1]AffymetrixExpressionACCAssie_st!$A$2:$N$25,11,)</f>
        <v>7.5227590922428601E-5</v>
      </c>
      <c r="I53" s="4">
        <f>VLOOKUP(A53,[1]AffymetrixExpressionACCAssie_st!$A$2:$N$25,12,FALSE)</f>
        <v>4.5771083038500003E-4</v>
      </c>
      <c r="J53" s="4">
        <f>VLOOKUP(A53,[1]AffymetrixExpressionACCAssie_st!$A$2:$N$25,13,FALSE)</f>
        <v>1.62321866424E-4</v>
      </c>
      <c r="K53" s="4">
        <f>VLOOKUP(A53,[1]AffymetrixExpressionACCAssie_st!$A$2:$N$25,14,FALSE)</f>
        <v>0.216361739893347</v>
      </c>
      <c r="M53" s="3"/>
      <c r="N53" s="3"/>
      <c r="O53" s="3"/>
    </row>
    <row r="54" spans="1:15" x14ac:dyDescent="0.2">
      <c r="A54" s="2" t="s">
        <v>5</v>
      </c>
      <c r="B54" s="3">
        <f>VLOOKUP(A54,[1]AffymetrixExpressionACCAssie_st!$A$2:$N$25,2,)</f>
        <v>4.9891870043499997</v>
      </c>
      <c r="C54" s="3">
        <f>VLOOKUP(A54,[1]AffymetrixExpressionACCAssie_st!$A$2:$N$25,3,)</f>
        <v>4.9299567200714298</v>
      </c>
      <c r="D54" s="3">
        <f>VLOOKUP(A54,[1]AffymetrixExpressionACCAssie_st!$A$2:$N$25,4,)</f>
        <v>5.4999847681666703</v>
      </c>
      <c r="E54" s="3">
        <v>0.95977604849613041</v>
      </c>
      <c r="F54" s="3">
        <v>1.4248378671741886</v>
      </c>
      <c r="G54" s="3">
        <v>1.4845524322124541</v>
      </c>
      <c r="H54" s="1">
        <f>VLOOKUP(A54,[1]AffymetrixExpressionACCAssie_st!$A$2:$N$25,11,)</f>
        <v>2.1258912547602E-2</v>
      </c>
      <c r="I54" s="4">
        <f>VLOOKUP(A54,[1]AffymetrixExpressionACCAssie_st!$A$2:$N$25,12,FALSE)</f>
        <v>0.68598506280615801</v>
      </c>
      <c r="J54" s="4">
        <f>VLOOKUP(A54,[1]AffymetrixExpressionACCAssie_st!$A$2:$N$25,13,FALSE)</f>
        <v>1.234156575431E-2</v>
      </c>
      <c r="K54" s="4">
        <f>VLOOKUP(A54,[1]AffymetrixExpressionACCAssie_st!$A$2:$N$25,14,FALSE)</f>
        <v>8.0596000515890005E-3</v>
      </c>
      <c r="M54" s="3"/>
      <c r="N54" s="3"/>
      <c r="O54" s="3"/>
    </row>
    <row r="55" spans="1:15" x14ac:dyDescent="0.2">
      <c r="A55" s="2" t="s">
        <v>7</v>
      </c>
      <c r="B55" s="3">
        <f>VLOOKUP(A55,[1]AffymetrixExpressionACCAssie_st!$A$2:$N$25,2,)</f>
        <v>4.0537658701500003</v>
      </c>
      <c r="C55" s="3">
        <f>VLOOKUP(A55,[1]AffymetrixExpressionACCAssie_st!$A$2:$N$25,3,)</f>
        <v>4.0577200462857101</v>
      </c>
      <c r="D55" s="3">
        <f>VLOOKUP(A55,[1]AffymetrixExpressionACCAssie_st!$A$2:$N$25,4,)</f>
        <v>3.8484235166666698</v>
      </c>
      <c r="E55" s="3">
        <v>1.0027445855375201</v>
      </c>
      <c r="F55" s="3">
        <v>0.86733284347339024</v>
      </c>
      <c r="G55" s="3">
        <v>0.8649588898138576</v>
      </c>
      <c r="H55" s="1">
        <f>VLOOKUP(A55,[1]AffymetrixExpressionACCAssie_st!$A$2:$N$25,11,)</f>
        <v>0.18644785652342799</v>
      </c>
      <c r="I55" s="4">
        <f>VLOOKUP(A55,[1]AffymetrixExpressionACCAssie_st!$A$2:$N$25,12,FALSE)</f>
        <v>0.96394409969730299</v>
      </c>
      <c r="J55" s="4">
        <f>VLOOKUP(A55,[1]AffymetrixExpressionACCAssie_st!$A$2:$N$25,13,FALSE)</f>
        <v>8.5079529385893998E-2</v>
      </c>
      <c r="K55" s="4">
        <f>VLOOKUP(A55,[1]AffymetrixExpressionACCAssie_st!$A$2:$N$25,14,FALSE)</f>
        <v>9.3724581647718005E-2</v>
      </c>
      <c r="M55" s="3"/>
      <c r="N55" s="3"/>
      <c r="O55" s="3"/>
    </row>
    <row r="56" spans="1:15" x14ac:dyDescent="0.2">
      <c r="A56" s="2" t="s">
        <v>14</v>
      </c>
      <c r="B56" s="3">
        <f>VLOOKUP(A56,[1]AffymetrixExpressionACCAssie_st!$A$2:$N$25,2,)</f>
        <v>6.4833910473499996</v>
      </c>
      <c r="C56" s="3">
        <f>VLOOKUP(A56,[1]AffymetrixExpressionACCAssie_st!$A$2:$N$25,3,)</f>
        <v>6.1863794078571397</v>
      </c>
      <c r="D56" s="3">
        <f>VLOOKUP(A56,[1]AffymetrixExpressionACCAssie_st!$A$2:$N$25,4,)</f>
        <v>6.5848475868333303</v>
      </c>
      <c r="E56" s="3">
        <v>0.81393661829963027</v>
      </c>
      <c r="F56" s="3">
        <v>1.0728560673951155</v>
      </c>
      <c r="G56" s="3">
        <v>1.3181076305872388</v>
      </c>
      <c r="H56" s="1">
        <f>VLOOKUP(A56,[1]AffymetrixExpressionACCAssie_st!$A$2:$N$25,11,)</f>
        <v>0.20195167961556601</v>
      </c>
      <c r="I56" s="4">
        <f>VLOOKUP(A56,[1]AffymetrixExpressionACCAssie_st!$A$2:$N$25,12,FALSE)</f>
        <v>0.12434808683587099</v>
      </c>
      <c r="J56" s="4">
        <f>VLOOKUP(A56,[1]AffymetrixExpressionACCAssie_st!$A$2:$N$25,13,FALSE)</f>
        <v>0.68990543086186895</v>
      </c>
      <c r="K56" s="4">
        <f>VLOOKUP(A56,[1]AffymetrixExpressionACCAssie_st!$A$2:$N$25,14,FALSE)</f>
        <v>0.140406122685589</v>
      </c>
      <c r="M56" s="3"/>
      <c r="N56" s="3"/>
      <c r="O56" s="3"/>
    </row>
    <row r="57" spans="1:15" x14ac:dyDescent="0.2">
      <c r="A57" s="2" t="s">
        <v>16</v>
      </c>
      <c r="B57" s="3">
        <f>VLOOKUP(A57,[1]AffymetrixExpressionACCAssie_st!$A$2:$N$25,2,)</f>
        <v>7.3869613472999998</v>
      </c>
      <c r="C57" s="3">
        <f>VLOOKUP(A57,[1]AffymetrixExpressionACCAssie_st!$A$2:$N$25,3,)</f>
        <v>7.3115540576428604</v>
      </c>
      <c r="D57" s="3">
        <f>VLOOKUP(A57,[1]AffymetrixExpressionACCAssie_st!$A$2:$N$25,4,)</f>
        <v>7.0648555471666699</v>
      </c>
      <c r="E57" s="3">
        <v>0.94907414841148408</v>
      </c>
      <c r="F57" s="3">
        <v>0.79990146535650031</v>
      </c>
      <c r="G57" s="3">
        <v>0.84282294138486236</v>
      </c>
      <c r="H57" s="1">
        <f>VLOOKUP(A57,[1]AffymetrixExpressionACCAssie_st!$A$2:$N$25,11,)</f>
        <v>0.73833695140897904</v>
      </c>
      <c r="I57" s="4">
        <f>VLOOKUP(A57,[1]AffymetrixExpressionACCAssie_st!$A$2:$N$25,12,FALSE)</f>
        <v>0.80813382601777495</v>
      </c>
      <c r="J57" s="4">
        <f>VLOOKUP(A57,[1]AffymetrixExpressionACCAssie_st!$A$2:$N$25,13,FALSE)</f>
        <v>0.43912588620139298</v>
      </c>
      <c r="K57" s="4">
        <f>VLOOKUP(A57,[1]AffymetrixExpressionACCAssie_st!$A$2:$N$25,14,FALSE)</f>
        <v>0.57116845977123498</v>
      </c>
      <c r="M57" s="3"/>
      <c r="N57" s="3"/>
      <c r="O57" s="3"/>
    </row>
    <row r="58" spans="1:15" x14ac:dyDescent="0.2">
      <c r="A58" s="2" t="s">
        <v>20</v>
      </c>
      <c r="B58" s="3">
        <f>VLOOKUP(A58,[1]AffymetrixExpressionACCAssie_st!$A$2:$N$25,2,)</f>
        <v>6.0368744743500002</v>
      </c>
      <c r="C58" s="3">
        <f>VLOOKUP(A58,[1]AffymetrixExpressionACCAssie_st!$A$2:$N$25,3,)</f>
        <v>5.8664965121428603</v>
      </c>
      <c r="D58" s="3">
        <f>VLOOKUP(A58,[1]AffymetrixExpressionACCAssie_st!$A$2:$N$25,4,)</f>
        <v>5.2211640456666704</v>
      </c>
      <c r="E58" s="3">
        <v>0.88860984960524425</v>
      </c>
      <c r="F58" s="3">
        <v>0.56812865320048067</v>
      </c>
      <c r="G58" s="3">
        <v>0.63934543765508101</v>
      </c>
      <c r="H58" s="1">
        <f>VLOOKUP(A58,[1]AffymetrixExpressionACCAssie_st!$A$2:$N$25,11,)</f>
        <v>4.9041379576053999E-2</v>
      </c>
      <c r="I58" s="4">
        <f>VLOOKUP(A58,[1]AffymetrixExpressionACCAssie_st!$A$2:$N$25,12,FALSE)</f>
        <v>0.47989810912675401</v>
      </c>
      <c r="J58" s="4">
        <f>VLOOKUP(A58,[1]AffymetrixExpressionACCAssie_st!$A$2:$N$25,13,FALSE)</f>
        <v>1.4757680241685001E-2</v>
      </c>
      <c r="K58" s="4">
        <f>VLOOKUP(A58,[1]AffymetrixExpressionACCAssie_st!$A$2:$N$25,14,FALSE)</f>
        <v>6.1239612228818997E-2</v>
      </c>
      <c r="M58" s="3"/>
      <c r="N58" s="3"/>
      <c r="O58" s="3"/>
    </row>
    <row r="59" spans="1:15" x14ac:dyDescent="0.2">
      <c r="A59" s="2" t="s">
        <v>18</v>
      </c>
      <c r="B59" s="3">
        <f>VLOOKUP(A59,[1]AffymetrixExpressionACCAssie_st!$A$2:$N$25,2,)</f>
        <v>8.6477461437500001</v>
      </c>
      <c r="C59" s="3">
        <f>VLOOKUP(A59,[1]AffymetrixExpressionACCAssie_st!$A$2:$N$25,3,)</f>
        <v>8.7309919659999995</v>
      </c>
      <c r="D59" s="3">
        <f>VLOOKUP(A59,[1]AffymetrixExpressionACCAssie_st!$A$2:$N$25,4,)</f>
        <v>8.7275331208333302</v>
      </c>
      <c r="E59" s="3">
        <v>1.0593988313316838</v>
      </c>
      <c r="F59" s="3">
        <v>1.0568619767803304</v>
      </c>
      <c r="G59" s="3">
        <v>0.99760538290554435</v>
      </c>
      <c r="H59" s="1">
        <f>VLOOKUP(A59,[1]AffymetrixExpressionACCAssie_st!$A$2:$N$25,11,)</f>
        <v>0.60977175665836802</v>
      </c>
      <c r="I59" s="4">
        <f>VLOOKUP(A59,[1]AffymetrixExpressionACCAssie_st!$A$2:$N$25,12,FALSE)</f>
        <v>0.36361914927935501</v>
      </c>
      <c r="J59" s="4">
        <f>VLOOKUP(A59,[1]AffymetrixExpressionACCAssie_st!$A$2:$N$25,13,FALSE)</f>
        <v>0.51334332465102295</v>
      </c>
      <c r="K59" s="4">
        <f>VLOOKUP(A59,[1]AffymetrixExpressionACCAssie_st!$A$2:$N$25,14,FALSE)</f>
        <v>0.97837218386576996</v>
      </c>
      <c r="M59" s="3"/>
      <c r="N59" s="3"/>
      <c r="O59" s="3"/>
    </row>
    <row r="60" spans="1:15" x14ac:dyDescent="0.2">
      <c r="A60" s="2" t="s">
        <v>11</v>
      </c>
      <c r="B60" s="3">
        <f>VLOOKUP(A60,[1]AffymetrixExpressionACCAssie_st!$A$2:$N$25,2,)</f>
        <v>4.3650967731000003</v>
      </c>
      <c r="C60" s="3">
        <f>VLOOKUP(A60,[1]AffymetrixExpressionACCAssie_st!$A$2:$N$25,3,)</f>
        <v>4.6260530155000001</v>
      </c>
      <c r="D60" s="3">
        <f>VLOOKUP(A60,[1]AffymetrixExpressionACCAssie_st!$A$2:$N$25,4,)</f>
        <v>4.8052071940000003</v>
      </c>
      <c r="E60" s="3">
        <v>1.1982726766302711</v>
      </c>
      <c r="F60" s="3">
        <v>1.3567081631158315</v>
      </c>
      <c r="G60" s="3">
        <v>1.1322198941655799</v>
      </c>
      <c r="H60" s="1">
        <f>VLOOKUP(A60,[1]AffymetrixExpressionACCAssie_st!$A$2:$N$25,11,)</f>
        <v>1.07145449284E-3</v>
      </c>
      <c r="I60" s="4">
        <f>VLOOKUP(A60,[1]AffymetrixExpressionACCAssie_st!$A$2:$N$25,12,FALSE)</f>
        <v>6.7155751253550004E-3</v>
      </c>
      <c r="J60" s="4">
        <f>VLOOKUP(A60,[1]AffymetrixExpressionACCAssie_st!$A$2:$N$25,13,FALSE)</f>
        <v>8.6187358420599996E-4</v>
      </c>
      <c r="K60" s="4">
        <f>VLOOKUP(A60,[1]AffymetrixExpressionACCAssie_st!$A$2:$N$25,14,FALSE)</f>
        <v>0.16746744769664099</v>
      </c>
      <c r="M60" s="3"/>
      <c r="N60" s="3"/>
      <c r="O60" s="3"/>
    </row>
    <row r="61" spans="1:15" x14ac:dyDescent="0.2">
      <c r="A61" s="2" t="s">
        <v>13</v>
      </c>
      <c r="B61" s="3">
        <f>VLOOKUP(A61,[1]AffymetrixExpressionACCAssie_st!$A$2:$N$25,2,)</f>
        <v>5.8013403690500001</v>
      </c>
      <c r="C61" s="3">
        <f>VLOOKUP(A61,[1]AffymetrixExpressionACCAssie_st!$A$2:$N$25,3,)</f>
        <v>5.9326341334999997</v>
      </c>
      <c r="D61" s="3">
        <f>VLOOKUP(A61,[1]AffymetrixExpressionACCAssie_st!$A$2:$N$25,4,)</f>
        <v>5.8721315566666696</v>
      </c>
      <c r="E61" s="3">
        <v>1.0952754702711032</v>
      </c>
      <c r="F61" s="3">
        <v>1.0502925160703127</v>
      </c>
      <c r="G61" s="3">
        <v>0.95893000854875676</v>
      </c>
      <c r="H61" s="1">
        <f>VLOOKUP(A61,[1]AffymetrixExpressionACCAssie_st!$A$2:$N$25,11,)</f>
        <v>0.79657367076285501</v>
      </c>
      <c r="I61" s="4">
        <f>VLOOKUP(A61,[1]AffymetrixExpressionACCAssie_st!$A$2:$N$25,12,FALSE)</f>
        <v>0.50503862936819899</v>
      </c>
      <c r="J61" s="4">
        <f>VLOOKUP(A61,[1]AffymetrixExpressionACCAssie_st!$A$2:$N$25,13,FALSE)</f>
        <v>0.78735445194999298</v>
      </c>
      <c r="K61" s="4">
        <f>VLOOKUP(A61,[1]AffymetrixExpressionACCAssie_st!$A$2:$N$25,14,FALSE)</f>
        <v>0.82590167977862805</v>
      </c>
      <c r="M61" s="3"/>
      <c r="N61" s="3"/>
      <c r="O61" s="3"/>
    </row>
    <row r="62" spans="1:15" x14ac:dyDescent="0.2">
      <c r="A62" s="2" t="s">
        <v>9</v>
      </c>
      <c r="B62" s="3">
        <f>VLOOKUP(A62,[1]AffymetrixExpressionACCAssie_st!$A$2:$N$25,2,)</f>
        <v>6.8972687328999998</v>
      </c>
      <c r="C62" s="3">
        <f>VLOOKUP(A62,[1]AffymetrixExpressionACCAssie_st!$A$2:$N$25,3,)</f>
        <v>7.0350655896428602</v>
      </c>
      <c r="D62" s="3">
        <f>VLOOKUP(A62,[1]AffymetrixExpressionACCAssie_st!$A$2:$N$25,4,)</f>
        <v>6.75089052266667</v>
      </c>
      <c r="E62" s="3">
        <v>1.100223677969373</v>
      </c>
      <c r="F62" s="3">
        <v>0.90351583418514714</v>
      </c>
      <c r="G62" s="3">
        <v>0.82121104306055326</v>
      </c>
      <c r="H62" s="1">
        <f>VLOOKUP(A62,[1]AffymetrixExpressionACCAssie_st!$A$2:$N$25,11,)</f>
        <v>0.29612054002087201</v>
      </c>
      <c r="I62" s="4">
        <f>VLOOKUP(A62,[1]AffymetrixExpressionACCAssie_st!$A$2:$N$25,12,FALSE)</f>
        <v>0.30708534428634199</v>
      </c>
      <c r="J62" s="4">
        <f>VLOOKUP(A62,[1]AffymetrixExpressionACCAssie_st!$A$2:$N$25,13,FALSE)</f>
        <v>0.41544447924080102</v>
      </c>
      <c r="K62" s="4">
        <f>VLOOKUP(A62,[1]AffymetrixExpressionACCAssie_st!$A$2:$N$25,14,FALSE)</f>
        <v>0.13569540134876801</v>
      </c>
      <c r="M62" s="3"/>
      <c r="N62" s="3"/>
      <c r="O62" s="3"/>
    </row>
    <row r="63" spans="1:15" x14ac:dyDescent="0.2">
      <c r="H63" s="4"/>
    </row>
  </sheetData>
  <sortState xmlns:xlrd2="http://schemas.microsoft.com/office/spreadsheetml/2017/richdata2" ref="A50:K62">
    <sortCondition ref="A50:A62"/>
  </sortState>
  <mergeCells count="13">
    <mergeCell ref="A34:K34"/>
    <mergeCell ref="A49:K49"/>
    <mergeCell ref="A1:K1"/>
    <mergeCell ref="A3:K3"/>
    <mergeCell ref="A4:K4"/>
    <mergeCell ref="A19:K19"/>
    <mergeCell ref="A33:K33"/>
    <mergeCell ref="B5:D5"/>
    <mergeCell ref="E5:H5"/>
    <mergeCell ref="I5:K5"/>
    <mergeCell ref="B35:D35"/>
    <mergeCell ref="E35:H35"/>
    <mergeCell ref="I35:K35"/>
  </mergeCells>
  <conditionalFormatting sqref="H64:H1048576 H2 H5:H6">
    <cfRule type="colorScale" priority="30">
      <colorScale>
        <cfvo type="min"/>
        <cfvo type="max"/>
        <color rgb="FFF8696B"/>
        <color rgb="FFFCFCFF"/>
      </colorScale>
    </cfRule>
  </conditionalFormatting>
  <conditionalFormatting sqref="F7:F18">
    <cfRule type="colorScale" priority="29">
      <colorScale>
        <cfvo type="min"/>
        <cfvo type="max"/>
        <color rgb="FFFCFCFF"/>
        <color rgb="FF63BE7B"/>
      </colorScale>
    </cfRule>
  </conditionalFormatting>
  <conditionalFormatting sqref="F20:F32">
    <cfRule type="colorScale" priority="28">
      <colorScale>
        <cfvo type="min"/>
        <cfvo type="max"/>
        <color rgb="FFFCFCFF"/>
        <color rgb="FF63BE7B"/>
      </colorScale>
    </cfRule>
  </conditionalFormatting>
  <conditionalFormatting sqref="F37:F48">
    <cfRule type="colorScale" priority="27">
      <colorScale>
        <cfvo type="min"/>
        <cfvo type="max"/>
        <color rgb="FFFCFCFF"/>
        <color rgb="FF63BE7B"/>
      </colorScale>
    </cfRule>
  </conditionalFormatting>
  <conditionalFormatting sqref="J7:J18">
    <cfRule type="colorScale" priority="9">
      <colorScale>
        <cfvo type="min"/>
        <cfvo type="max"/>
        <color rgb="FFF8696B"/>
        <color rgb="FFFCFCFF"/>
      </colorScale>
    </cfRule>
  </conditionalFormatting>
  <conditionalFormatting sqref="J20:J32">
    <cfRule type="colorScale" priority="10">
      <colorScale>
        <cfvo type="min"/>
        <cfvo type="max"/>
        <color rgb="FFF8696B"/>
        <color rgb="FFFCFCFF"/>
      </colorScale>
    </cfRule>
  </conditionalFormatting>
  <conditionalFormatting sqref="J37">
    <cfRule type="colorScale" priority="22">
      <colorScale>
        <cfvo type="min"/>
        <cfvo type="max"/>
        <color rgb="FFF8696B"/>
        <color rgb="FFFCFCFF"/>
      </colorScale>
    </cfRule>
  </conditionalFormatting>
  <conditionalFormatting sqref="F50:F61">
    <cfRule type="colorScale" priority="20">
      <colorScale>
        <cfvo type="min"/>
        <cfvo type="max"/>
        <color rgb="FFFCFCFF"/>
        <color rgb="FF63BE7B"/>
      </colorScale>
    </cfRule>
  </conditionalFormatting>
  <conditionalFormatting sqref="F62">
    <cfRule type="colorScale" priority="17">
      <colorScale>
        <cfvo type="min"/>
        <cfvo type="max"/>
        <color rgb="FFFCFCFF"/>
        <color rgb="FF63BE7B"/>
      </colorScale>
    </cfRule>
  </conditionalFormatting>
  <conditionalFormatting sqref="J38:J48">
    <cfRule type="colorScale" priority="15">
      <colorScale>
        <cfvo type="min"/>
        <cfvo type="max"/>
        <color rgb="FFF8696B"/>
        <color rgb="FFFCFCFF"/>
      </colorScale>
    </cfRule>
  </conditionalFormatting>
  <conditionalFormatting sqref="J50:J60">
    <cfRule type="colorScale" priority="14">
      <colorScale>
        <cfvo type="min"/>
        <cfvo type="max"/>
        <color rgb="FFF8696B"/>
        <color rgb="FFFCFCFF"/>
      </colorScale>
    </cfRule>
  </conditionalFormatting>
  <conditionalFormatting sqref="J61:J62">
    <cfRule type="colorScale" priority="13">
      <colorScale>
        <cfvo type="min"/>
        <cfvo type="max"/>
        <color rgb="FFF8696B"/>
        <color rgb="FFFCFCFF"/>
      </colorScale>
    </cfRule>
  </conditionalFormatting>
  <conditionalFormatting sqref="J37:J48">
    <cfRule type="colorScale" priority="12">
      <colorScale>
        <cfvo type="min"/>
        <cfvo type="max"/>
        <color rgb="FFF8696B"/>
        <color rgb="FFFCFCFF"/>
      </colorScale>
    </cfRule>
  </conditionalFormatting>
  <conditionalFormatting sqref="J50:J62">
    <cfRule type="colorScale" priority="11">
      <colorScale>
        <cfvo type="min"/>
        <cfvo type="max"/>
        <color rgb="FFF8696B"/>
        <color rgb="FFFCFCFF"/>
      </colorScale>
    </cfRule>
  </conditionalFormatting>
  <conditionalFormatting sqref="M7:M32">
    <cfRule type="colorScale" priority="8">
      <colorScale>
        <cfvo type="min"/>
        <cfvo type="max"/>
        <color rgb="FF63BE7B"/>
        <color rgb="FFFFEF9C"/>
      </colorScale>
    </cfRule>
  </conditionalFormatting>
  <conditionalFormatting sqref="N6:N32">
    <cfRule type="colorScale" priority="7">
      <colorScale>
        <cfvo type="min"/>
        <cfvo type="max"/>
        <color rgb="FF63BE7B"/>
        <color rgb="FFFFEF9C"/>
      </colorScale>
    </cfRule>
  </conditionalFormatting>
  <conditionalFormatting sqref="D7:D18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C687925-A1CC-4ECB-96E6-1F243EBAFA8C}</x14:id>
        </ext>
      </extLst>
    </cfRule>
  </conditionalFormatting>
  <conditionalFormatting sqref="D20:D32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B07D330-1C76-450E-ACDB-0535CE3CA3BC}</x14:id>
        </ext>
      </extLst>
    </cfRule>
  </conditionalFormatting>
  <conditionalFormatting sqref="D37:D48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6385539-9EF4-4A3F-9B44-DD9B406563CF}</x14:id>
        </ext>
      </extLst>
    </cfRule>
  </conditionalFormatting>
  <conditionalFormatting sqref="D50:D6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28A3BFF-9EC8-4741-A5B2-3E0004BD2D4A}</x14:id>
        </ext>
      </extLst>
    </cfRule>
  </conditionalFormatting>
  <conditionalFormatting sqref="H35:H36">
    <cfRule type="colorScale" priority="2">
      <colorScale>
        <cfvo type="min"/>
        <cfvo type="max"/>
        <color rgb="FFF8696B"/>
        <color rgb="FFFCFCFF"/>
      </colorScale>
    </cfRule>
  </conditionalFormatting>
  <conditionalFormatting sqref="N36">
    <cfRule type="colorScale" priority="1">
      <colorScale>
        <cfvo type="min"/>
        <cfvo type="max"/>
        <color rgb="FF63BE7B"/>
        <color rgb="FFFFEF9C"/>
      </colorScale>
    </cfRule>
  </conditionalFormatting>
  <pageMargins left="0" right="0" top="0.39374999999999999" bottom="0.39374999999999999" header="0" footer="0"/>
  <pageSetup firstPageNumber="0" orientation="portrait" horizontalDpi="300" verticalDpi="300" r:id="rId1"/>
  <headerFooter>
    <oddHeader>&amp;C&amp;A</oddHeader>
    <oddFooter>&amp;CPage &amp;P</oddFooter>
  </headerFooter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C687925-A1CC-4ECB-96E6-1F243EBAFA8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7:D18</xm:sqref>
        </x14:conditionalFormatting>
        <x14:conditionalFormatting xmlns:xm="http://schemas.microsoft.com/office/excel/2006/main">
          <x14:cfRule type="dataBar" id="{1B07D330-1C76-450E-ACDB-0535CE3CA3B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20:D32</xm:sqref>
        </x14:conditionalFormatting>
        <x14:conditionalFormatting xmlns:xm="http://schemas.microsoft.com/office/excel/2006/main">
          <x14:cfRule type="dataBar" id="{B6385539-9EF4-4A3F-9B44-DD9B406563C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37:D48</xm:sqref>
        </x14:conditionalFormatting>
        <x14:conditionalFormatting xmlns:xm="http://schemas.microsoft.com/office/excel/2006/main">
          <x14:cfRule type="dataBar" id="{F28A3BFF-9EC8-4741-A5B2-3E0004BD2D4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50:D6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Valentina Boeva</cp:lastModifiedBy>
  <cp:revision>20</cp:revision>
  <cp:lastPrinted>2020-10-08T19:32:10Z</cp:lastPrinted>
  <dcterms:created xsi:type="dcterms:W3CDTF">2019-08-19T15:00:15Z</dcterms:created>
  <dcterms:modified xsi:type="dcterms:W3CDTF">2021-09-12T15:53:18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